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y Osvatic\Downloads\PNAS_OFFICIAL_SUBMISSION\PNAS_OFFICIAL_SUBMISSION\"/>
    </mc:Choice>
  </mc:AlternateContent>
  <xr:revisionPtr revIDLastSave="0" documentId="13_ncr:1_{D04F98F3-8AA9-4E7B-9841-78705345338C}" xr6:coauthVersionLast="45" xr6:coauthVersionMax="45" xr10:uidLastSave="{00000000-0000-0000-0000-000000000000}"/>
  <bookViews>
    <workbookView xWindow="-108" yWindow="-108" windowWidth="23256" windowHeight="13176" xr2:uid="{C797F41E-ED94-4ED3-BD9C-4271F5C0C250}"/>
  </bookViews>
  <sheets>
    <sheet name="Presence of Unique Genes by MA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77" i="1" l="1"/>
  <c r="R78" i="1" s="1"/>
  <c r="S77" i="1"/>
  <c r="T77" i="1"/>
  <c r="U77" i="1"/>
  <c r="U78" i="1" s="1"/>
  <c r="V77" i="1"/>
  <c r="V78" i="1" s="1"/>
  <c r="W77" i="1"/>
  <c r="S78" i="1"/>
  <c r="T78" i="1"/>
  <c r="W78" i="1"/>
  <c r="R66" i="1"/>
  <c r="S66" i="1"/>
  <c r="T66" i="1"/>
  <c r="U66" i="1"/>
  <c r="U67" i="1" s="1"/>
  <c r="V66" i="1"/>
  <c r="V67" i="1" s="1"/>
  <c r="W66" i="1"/>
  <c r="R67" i="1"/>
  <c r="S67" i="1"/>
  <c r="T67" i="1"/>
  <c r="W67" i="1"/>
  <c r="R40" i="1"/>
  <c r="S40" i="1"/>
  <c r="T40" i="1"/>
  <c r="U40" i="1"/>
  <c r="U41" i="1" s="1"/>
  <c r="V40" i="1"/>
  <c r="V41" i="1" s="1"/>
  <c r="W40" i="1"/>
  <c r="R41" i="1"/>
  <c r="S41" i="1"/>
  <c r="T41" i="1"/>
  <c r="W41" i="1"/>
  <c r="R37" i="1"/>
  <c r="S37" i="1"/>
  <c r="T37" i="1"/>
  <c r="T38" i="1" s="1"/>
  <c r="U37" i="1"/>
  <c r="U38" i="1" s="1"/>
  <c r="V37" i="1"/>
  <c r="W37" i="1"/>
  <c r="R38" i="1"/>
  <c r="S38" i="1"/>
  <c r="V38" i="1"/>
  <c r="W38" i="1"/>
  <c r="R26" i="1"/>
  <c r="S26" i="1"/>
  <c r="T26" i="1"/>
  <c r="U26" i="1"/>
  <c r="V26" i="1"/>
  <c r="W26" i="1"/>
  <c r="R25" i="1"/>
  <c r="S25" i="1"/>
  <c r="T25" i="1"/>
  <c r="U25" i="1"/>
  <c r="V25" i="1"/>
  <c r="W25" i="1"/>
  <c r="DB78" i="1" l="1"/>
  <c r="CP78" i="1"/>
  <c r="CL78" i="1"/>
  <c r="DE77" i="1"/>
  <c r="DE78" i="1" s="1"/>
  <c r="DD77" i="1"/>
  <c r="DD78" i="1" s="1"/>
  <c r="DC77" i="1"/>
  <c r="DC78" i="1" s="1"/>
  <c r="DB77" i="1"/>
  <c r="DA77" i="1"/>
  <c r="DA78" i="1" s="1"/>
  <c r="CZ77" i="1"/>
  <c r="CZ78" i="1" s="1"/>
  <c r="CY77" i="1"/>
  <c r="CY78" i="1" s="1"/>
  <c r="CX77" i="1"/>
  <c r="CX78" i="1" s="1"/>
  <c r="CW77" i="1"/>
  <c r="CW78" i="1" s="1"/>
  <c r="CV77" i="1"/>
  <c r="CV78" i="1" s="1"/>
  <c r="CU77" i="1"/>
  <c r="CU78" i="1" s="1"/>
  <c r="CT77" i="1"/>
  <c r="CT78" i="1" s="1"/>
  <c r="CS77" i="1"/>
  <c r="CS78" i="1" s="1"/>
  <c r="CR77" i="1"/>
  <c r="CR78" i="1" s="1"/>
  <c r="CQ77" i="1"/>
  <c r="CQ78" i="1" s="1"/>
  <c r="CP77" i="1"/>
  <c r="CO77" i="1"/>
  <c r="CO78" i="1" s="1"/>
  <c r="CN77" i="1"/>
  <c r="CN78" i="1" s="1"/>
  <c r="CM77" i="1"/>
  <c r="CM78" i="1" s="1"/>
  <c r="CL77" i="1"/>
  <c r="CK77" i="1"/>
  <c r="CK78" i="1" s="1"/>
  <c r="CJ77" i="1"/>
  <c r="CJ78" i="1" s="1"/>
  <c r="CI77" i="1"/>
  <c r="CI78" i="1" s="1"/>
  <c r="CH77" i="1"/>
  <c r="CH78" i="1" s="1"/>
  <c r="CG77" i="1"/>
  <c r="CG78" i="1" s="1"/>
  <c r="CF77" i="1"/>
  <c r="CF78" i="1" s="1"/>
  <c r="CE77" i="1"/>
  <c r="CE78" i="1" s="1"/>
  <c r="CD77" i="1"/>
  <c r="CD78" i="1" s="1"/>
  <c r="CC77" i="1"/>
  <c r="CC78" i="1" s="1"/>
  <c r="CB77" i="1"/>
  <c r="CB78" i="1" s="1"/>
  <c r="CA77" i="1"/>
  <c r="CA78" i="1" s="1"/>
  <c r="BZ77" i="1"/>
  <c r="BZ78" i="1" s="1"/>
  <c r="BY77" i="1"/>
  <c r="BY78" i="1" s="1"/>
  <c r="BX77" i="1"/>
  <c r="BX78" i="1" s="1"/>
  <c r="BW77" i="1"/>
  <c r="BW78" i="1" s="1"/>
  <c r="BV77" i="1"/>
  <c r="BV78" i="1" s="1"/>
  <c r="BU77" i="1"/>
  <c r="BU78" i="1" s="1"/>
  <c r="BT77" i="1"/>
  <c r="BT78" i="1" s="1"/>
  <c r="BS77" i="1"/>
  <c r="BS78" i="1" s="1"/>
  <c r="BR77" i="1"/>
  <c r="BR78" i="1" s="1"/>
  <c r="BQ77" i="1"/>
  <c r="BQ78" i="1" s="1"/>
  <c r="BP77" i="1"/>
  <c r="BP78" i="1" s="1"/>
  <c r="BO77" i="1"/>
  <c r="BO78" i="1" s="1"/>
  <c r="BN77" i="1"/>
  <c r="BN78" i="1" s="1"/>
  <c r="BM77" i="1"/>
  <c r="BM78" i="1" s="1"/>
  <c r="BL77" i="1"/>
  <c r="BL78" i="1" s="1"/>
  <c r="BK77" i="1"/>
  <c r="BK78" i="1" s="1"/>
  <c r="BJ77" i="1"/>
  <c r="BJ78" i="1" s="1"/>
  <c r="BF77" i="1"/>
  <c r="BF78" i="1" s="1"/>
  <c r="BD77" i="1"/>
  <c r="BD78" i="1" s="1"/>
  <c r="BC77" i="1"/>
  <c r="BC78" i="1" s="1"/>
  <c r="BB77" i="1"/>
  <c r="BB78" i="1" s="1"/>
  <c r="AW77" i="1"/>
  <c r="AW78" i="1" s="1"/>
  <c r="AV77" i="1"/>
  <c r="AV78" i="1" s="1"/>
  <c r="AU77" i="1"/>
  <c r="AU78" i="1" s="1"/>
  <c r="AT77" i="1"/>
  <c r="AT78" i="1" s="1"/>
  <c r="AS77" i="1"/>
  <c r="AS78" i="1" s="1"/>
  <c r="AR77" i="1"/>
  <c r="AR78" i="1" s="1"/>
  <c r="AQ77" i="1"/>
  <c r="AQ78" i="1" s="1"/>
  <c r="AP77" i="1"/>
  <c r="AP78" i="1" s="1"/>
  <c r="AO77" i="1"/>
  <c r="AO78" i="1" s="1"/>
  <c r="AN77" i="1"/>
  <c r="AN78" i="1" s="1"/>
  <c r="AM77" i="1"/>
  <c r="AM78" i="1" s="1"/>
  <c r="AL77" i="1"/>
  <c r="AL78" i="1" s="1"/>
  <c r="AK77" i="1"/>
  <c r="AK78" i="1" s="1"/>
  <c r="AJ77" i="1"/>
  <c r="AJ78" i="1" s="1"/>
  <c r="AI77" i="1"/>
  <c r="AI78" i="1" s="1"/>
  <c r="AH77" i="1"/>
  <c r="AH78" i="1" s="1"/>
  <c r="AG77" i="1"/>
  <c r="AG78" i="1" s="1"/>
  <c r="AF77" i="1"/>
  <c r="AF78" i="1" s="1"/>
  <c r="AE77" i="1"/>
  <c r="AE78" i="1" s="1"/>
  <c r="AD77" i="1"/>
  <c r="AD78" i="1" s="1"/>
  <c r="AC77" i="1"/>
  <c r="AC78" i="1" s="1"/>
  <c r="AB77" i="1"/>
  <c r="AB78" i="1" s="1"/>
  <c r="AA77" i="1"/>
  <c r="AA78" i="1" s="1"/>
  <c r="Z77" i="1"/>
  <c r="Z78" i="1" s="1"/>
  <c r="Y77" i="1"/>
  <c r="Y78" i="1" s="1"/>
  <c r="X77" i="1"/>
  <c r="X78" i="1" s="1"/>
  <c r="Q77" i="1"/>
  <c r="Q78" i="1" s="1"/>
  <c r="P77" i="1"/>
  <c r="P78" i="1" s="1"/>
  <c r="O77" i="1"/>
  <c r="O78" i="1" s="1"/>
  <c r="N77" i="1"/>
  <c r="N78" i="1" s="1"/>
  <c r="M77" i="1"/>
  <c r="M78" i="1" s="1"/>
  <c r="L77" i="1"/>
  <c r="L78" i="1" s="1"/>
  <c r="K77" i="1"/>
  <c r="K78" i="1" s="1"/>
  <c r="J77" i="1"/>
  <c r="J78" i="1" s="1"/>
  <c r="I77" i="1"/>
  <c r="I78" i="1" s="1"/>
  <c r="H77" i="1"/>
  <c r="H78" i="1" s="1"/>
  <c r="G77" i="1"/>
  <c r="G78" i="1" s="1"/>
  <c r="F77" i="1"/>
  <c r="F78" i="1" s="1"/>
  <c r="E77" i="1"/>
  <c r="E78" i="1" s="1"/>
  <c r="D77" i="1"/>
  <c r="D78" i="1" s="1"/>
  <c r="CZ67" i="1"/>
  <c r="CV67" i="1"/>
  <c r="CR67" i="1"/>
  <c r="CJ67" i="1"/>
  <c r="CF67" i="1"/>
  <c r="CB67" i="1"/>
  <c r="BP67" i="1"/>
  <c r="BL67" i="1"/>
  <c r="AZ67" i="1"/>
  <c r="AV67" i="1"/>
  <c r="DE66" i="1"/>
  <c r="DE67" i="1" s="1"/>
  <c r="DD66" i="1"/>
  <c r="DD67" i="1" s="1"/>
  <c r="DC66" i="1"/>
  <c r="DC67" i="1" s="1"/>
  <c r="DB66" i="1"/>
  <c r="DB67" i="1" s="1"/>
  <c r="DA66" i="1"/>
  <c r="DA67" i="1" s="1"/>
  <c r="CZ66" i="1"/>
  <c r="CY66" i="1"/>
  <c r="CY67" i="1" s="1"/>
  <c r="CX66" i="1"/>
  <c r="CX67" i="1" s="1"/>
  <c r="CW66" i="1"/>
  <c r="CW67" i="1" s="1"/>
  <c r="CV66" i="1"/>
  <c r="CU66" i="1"/>
  <c r="CU67" i="1" s="1"/>
  <c r="CT66" i="1"/>
  <c r="CT67" i="1" s="1"/>
  <c r="CS66" i="1"/>
  <c r="CS67" i="1" s="1"/>
  <c r="CR66" i="1"/>
  <c r="CQ66" i="1"/>
  <c r="CQ67" i="1" s="1"/>
  <c r="CP66" i="1"/>
  <c r="CP67" i="1" s="1"/>
  <c r="CO66" i="1"/>
  <c r="CO67" i="1" s="1"/>
  <c r="CN66" i="1"/>
  <c r="CN67" i="1" s="1"/>
  <c r="CM66" i="1"/>
  <c r="CM67" i="1" s="1"/>
  <c r="CL66" i="1"/>
  <c r="CL67" i="1" s="1"/>
  <c r="CK66" i="1"/>
  <c r="CK67" i="1" s="1"/>
  <c r="CJ66" i="1"/>
  <c r="CI66" i="1"/>
  <c r="CI67" i="1" s="1"/>
  <c r="CH66" i="1"/>
  <c r="CH67" i="1" s="1"/>
  <c r="CG66" i="1"/>
  <c r="CG67" i="1" s="1"/>
  <c r="CF66" i="1"/>
  <c r="CE66" i="1"/>
  <c r="CE67" i="1" s="1"/>
  <c r="CD66" i="1"/>
  <c r="CD67" i="1" s="1"/>
  <c r="CC66" i="1"/>
  <c r="CC67" i="1" s="1"/>
  <c r="CB66" i="1"/>
  <c r="CA66" i="1"/>
  <c r="CA67" i="1" s="1"/>
  <c r="BZ66" i="1"/>
  <c r="BZ67" i="1" s="1"/>
  <c r="BY66" i="1"/>
  <c r="BY67" i="1" s="1"/>
  <c r="BX66" i="1"/>
  <c r="BX67" i="1" s="1"/>
  <c r="BW66" i="1"/>
  <c r="BW67" i="1" s="1"/>
  <c r="BV66" i="1"/>
  <c r="BV67" i="1" s="1"/>
  <c r="BU66" i="1"/>
  <c r="BU67" i="1" s="1"/>
  <c r="BT66" i="1"/>
  <c r="BT67" i="1" s="1"/>
  <c r="BS66" i="1"/>
  <c r="BS67" i="1" s="1"/>
  <c r="BR66" i="1"/>
  <c r="BR67" i="1" s="1"/>
  <c r="BQ66" i="1"/>
  <c r="BQ67" i="1" s="1"/>
  <c r="BP66" i="1"/>
  <c r="BO66" i="1"/>
  <c r="BO67" i="1" s="1"/>
  <c r="BN66" i="1"/>
  <c r="BN67" i="1" s="1"/>
  <c r="BM66" i="1"/>
  <c r="BM67" i="1" s="1"/>
  <c r="BL66" i="1"/>
  <c r="BK66" i="1"/>
  <c r="BK67" i="1" s="1"/>
  <c r="BJ66" i="1"/>
  <c r="BJ67" i="1" s="1"/>
  <c r="BI66" i="1"/>
  <c r="BI67" i="1" s="1"/>
  <c r="BH66" i="1"/>
  <c r="BH67" i="1" s="1"/>
  <c r="BG66" i="1"/>
  <c r="BG67" i="1" s="1"/>
  <c r="BF66" i="1"/>
  <c r="BF67" i="1" s="1"/>
  <c r="BE66" i="1"/>
  <c r="BE67" i="1" s="1"/>
  <c r="BD66" i="1"/>
  <c r="BD67" i="1" s="1"/>
  <c r="BC66" i="1"/>
  <c r="BC67" i="1" s="1"/>
  <c r="BB66" i="1"/>
  <c r="BB67" i="1" s="1"/>
  <c r="BA66" i="1"/>
  <c r="BA67" i="1" s="1"/>
  <c r="AZ66" i="1"/>
  <c r="AY66" i="1"/>
  <c r="AY67" i="1" s="1"/>
  <c r="AX66" i="1"/>
  <c r="AX67" i="1" s="1"/>
  <c r="AW66" i="1"/>
  <c r="AW67" i="1" s="1"/>
  <c r="AV66" i="1"/>
  <c r="AU66" i="1"/>
  <c r="AU67" i="1" s="1"/>
  <c r="AT66" i="1"/>
  <c r="AT67" i="1" s="1"/>
  <c r="AS66" i="1"/>
  <c r="AS67" i="1" s="1"/>
  <c r="AR66" i="1"/>
  <c r="AR67" i="1" s="1"/>
  <c r="AQ66" i="1"/>
  <c r="AQ67" i="1" s="1"/>
  <c r="AP66" i="1"/>
  <c r="AP67" i="1" s="1"/>
  <c r="AO66" i="1"/>
  <c r="AO67" i="1" s="1"/>
  <c r="AN66" i="1"/>
  <c r="AN67" i="1" s="1"/>
  <c r="AM66" i="1"/>
  <c r="AM67" i="1" s="1"/>
  <c r="AL66" i="1"/>
  <c r="AL67" i="1" s="1"/>
  <c r="AK66" i="1"/>
  <c r="AK67" i="1" s="1"/>
  <c r="AJ66" i="1"/>
  <c r="AJ67" i="1" s="1"/>
  <c r="AI66" i="1"/>
  <c r="AI67" i="1" s="1"/>
  <c r="AH66" i="1"/>
  <c r="AH67" i="1" s="1"/>
  <c r="AG66" i="1"/>
  <c r="AG67" i="1" s="1"/>
  <c r="AF66" i="1"/>
  <c r="AF67" i="1" s="1"/>
  <c r="AE66" i="1"/>
  <c r="AE67" i="1" s="1"/>
  <c r="AD66" i="1"/>
  <c r="AD67" i="1" s="1"/>
  <c r="AC66" i="1"/>
  <c r="AC67" i="1" s="1"/>
  <c r="AB66" i="1"/>
  <c r="AB67" i="1" s="1"/>
  <c r="AA66" i="1"/>
  <c r="AA67" i="1" s="1"/>
  <c r="Z66" i="1"/>
  <c r="Z67" i="1" s="1"/>
  <c r="Y66" i="1"/>
  <c r="Y67" i="1" s="1"/>
  <c r="X66" i="1"/>
  <c r="X67" i="1" s="1"/>
  <c r="Q66" i="1"/>
  <c r="Q67" i="1" s="1"/>
  <c r="P66" i="1"/>
  <c r="P67" i="1" s="1"/>
  <c r="O66" i="1"/>
  <c r="O67" i="1" s="1"/>
  <c r="N66" i="1"/>
  <c r="N67" i="1" s="1"/>
  <c r="M66" i="1"/>
  <c r="M67" i="1" s="1"/>
  <c r="L66" i="1"/>
  <c r="L67" i="1" s="1"/>
  <c r="K66" i="1"/>
  <c r="K67" i="1" s="1"/>
  <c r="J66" i="1"/>
  <c r="J67" i="1" s="1"/>
  <c r="I66" i="1"/>
  <c r="I67" i="1" s="1"/>
  <c r="H66" i="1"/>
  <c r="H67" i="1" s="1"/>
  <c r="G66" i="1"/>
  <c r="G67" i="1" s="1"/>
  <c r="F66" i="1"/>
  <c r="F67" i="1" s="1"/>
  <c r="E66" i="1"/>
  <c r="E67" i="1" s="1"/>
  <c r="D66" i="1"/>
  <c r="D67" i="1" s="1"/>
  <c r="CZ41" i="1"/>
  <c r="CV41" i="1"/>
  <c r="CU41" i="1"/>
  <c r="CR41" i="1"/>
  <c r="CQ41" i="1"/>
  <c r="CP41" i="1"/>
  <c r="CJ41" i="1"/>
  <c r="CF41" i="1"/>
  <c r="CE41" i="1"/>
  <c r="CB41" i="1"/>
  <c r="CA41" i="1"/>
  <c r="BZ41" i="1"/>
  <c r="BT41" i="1"/>
  <c r="BP41" i="1"/>
  <c r="BO41" i="1"/>
  <c r="BL41" i="1"/>
  <c r="BK41" i="1"/>
  <c r="BJ41" i="1"/>
  <c r="BD41" i="1"/>
  <c r="AZ41" i="1"/>
  <c r="AY41" i="1"/>
  <c r="AV41" i="1"/>
  <c r="AU41" i="1"/>
  <c r="AT41" i="1"/>
  <c r="AN41" i="1"/>
  <c r="AJ41" i="1"/>
  <c r="AI41" i="1"/>
  <c r="AE41" i="1"/>
  <c r="AD41" i="1"/>
  <c r="X41" i="1"/>
  <c r="N41" i="1"/>
  <c r="M41" i="1"/>
  <c r="I41" i="1"/>
  <c r="H41" i="1"/>
  <c r="DE40" i="1"/>
  <c r="DE41" i="1" s="1"/>
  <c r="DD40" i="1"/>
  <c r="DD41" i="1" s="1"/>
  <c r="DC40" i="1"/>
  <c r="DC41" i="1" s="1"/>
  <c r="DB40" i="1"/>
  <c r="DB41" i="1" s="1"/>
  <c r="DA40" i="1"/>
  <c r="DA41" i="1" s="1"/>
  <c r="CZ40" i="1"/>
  <c r="CY40" i="1"/>
  <c r="CY41" i="1" s="1"/>
  <c r="CX40" i="1"/>
  <c r="CX41" i="1" s="1"/>
  <c r="CW40" i="1"/>
  <c r="CW41" i="1" s="1"/>
  <c r="CV40" i="1"/>
  <c r="CU40" i="1"/>
  <c r="CT40" i="1"/>
  <c r="CT41" i="1" s="1"/>
  <c r="CS40" i="1"/>
  <c r="CS41" i="1" s="1"/>
  <c r="CR40" i="1"/>
  <c r="CQ40" i="1"/>
  <c r="CP40" i="1"/>
  <c r="CO40" i="1"/>
  <c r="CO41" i="1" s="1"/>
  <c r="CN40" i="1"/>
  <c r="CN41" i="1" s="1"/>
  <c r="CM40" i="1"/>
  <c r="CM41" i="1" s="1"/>
  <c r="CL40" i="1"/>
  <c r="CL41" i="1" s="1"/>
  <c r="CK40" i="1"/>
  <c r="CK41" i="1" s="1"/>
  <c r="CJ40" i="1"/>
  <c r="CI40" i="1"/>
  <c r="CI41" i="1" s="1"/>
  <c r="CH40" i="1"/>
  <c r="CH41" i="1" s="1"/>
  <c r="CG40" i="1"/>
  <c r="CG41" i="1" s="1"/>
  <c r="CF40" i="1"/>
  <c r="CE40" i="1"/>
  <c r="CD40" i="1"/>
  <c r="CD41" i="1" s="1"/>
  <c r="CC40" i="1"/>
  <c r="CC41" i="1" s="1"/>
  <c r="CB40" i="1"/>
  <c r="CA40" i="1"/>
  <c r="BZ40" i="1"/>
  <c r="BY40" i="1"/>
  <c r="BY41" i="1" s="1"/>
  <c r="BX40" i="1"/>
  <c r="BX41" i="1" s="1"/>
  <c r="BW40" i="1"/>
  <c r="BW41" i="1" s="1"/>
  <c r="BV40" i="1"/>
  <c r="BV41" i="1" s="1"/>
  <c r="BU40" i="1"/>
  <c r="BU41" i="1" s="1"/>
  <c r="BT40" i="1"/>
  <c r="BS40" i="1"/>
  <c r="BS41" i="1" s="1"/>
  <c r="BR40" i="1"/>
  <c r="BR41" i="1" s="1"/>
  <c r="BQ40" i="1"/>
  <c r="BQ41" i="1" s="1"/>
  <c r="BP40" i="1"/>
  <c r="BO40" i="1"/>
  <c r="BN40" i="1"/>
  <c r="BN41" i="1" s="1"/>
  <c r="BM40" i="1"/>
  <c r="BM41" i="1" s="1"/>
  <c r="BL40" i="1"/>
  <c r="BK40" i="1"/>
  <c r="BJ40" i="1"/>
  <c r="BI40" i="1"/>
  <c r="BI41" i="1" s="1"/>
  <c r="BH40" i="1"/>
  <c r="BH41" i="1" s="1"/>
  <c r="BG40" i="1"/>
  <c r="BG41" i="1" s="1"/>
  <c r="BF40" i="1"/>
  <c r="BF41" i="1" s="1"/>
  <c r="BE40" i="1"/>
  <c r="BE41" i="1" s="1"/>
  <c r="BD40" i="1"/>
  <c r="BC40" i="1"/>
  <c r="BC41" i="1" s="1"/>
  <c r="BB40" i="1"/>
  <c r="BB41" i="1" s="1"/>
  <c r="BA40" i="1"/>
  <c r="BA41" i="1" s="1"/>
  <c r="AZ40" i="1"/>
  <c r="AY40" i="1"/>
  <c r="AX40" i="1"/>
  <c r="AX41" i="1" s="1"/>
  <c r="AW40" i="1"/>
  <c r="AW41" i="1" s="1"/>
  <c r="AV40" i="1"/>
  <c r="AU40" i="1"/>
  <c r="AT40" i="1"/>
  <c r="AS40" i="1"/>
  <c r="AS41" i="1" s="1"/>
  <c r="AR40" i="1"/>
  <c r="AR41" i="1" s="1"/>
  <c r="AQ40" i="1"/>
  <c r="AQ41" i="1" s="1"/>
  <c r="AP40" i="1"/>
  <c r="AP41" i="1" s="1"/>
  <c r="AO40" i="1"/>
  <c r="AO41" i="1" s="1"/>
  <c r="AN40" i="1"/>
  <c r="AM40" i="1"/>
  <c r="AM41" i="1" s="1"/>
  <c r="AL40" i="1"/>
  <c r="AL41" i="1" s="1"/>
  <c r="AK40" i="1"/>
  <c r="AK41" i="1" s="1"/>
  <c r="AJ40" i="1"/>
  <c r="AI40" i="1"/>
  <c r="AH40" i="1"/>
  <c r="AH41" i="1" s="1"/>
  <c r="AG40" i="1"/>
  <c r="AG41" i="1" s="1"/>
  <c r="AF40" i="1"/>
  <c r="AF41" i="1" s="1"/>
  <c r="AE40" i="1"/>
  <c r="AD40" i="1"/>
  <c r="AC40" i="1"/>
  <c r="AC41" i="1" s="1"/>
  <c r="AB40" i="1"/>
  <c r="AB41" i="1" s="1"/>
  <c r="AA40" i="1"/>
  <c r="AA41" i="1" s="1"/>
  <c r="Z40" i="1"/>
  <c r="Z41" i="1" s="1"/>
  <c r="Y40" i="1"/>
  <c r="Y41" i="1" s="1"/>
  <c r="X40" i="1"/>
  <c r="Q40" i="1"/>
  <c r="Q41" i="1" s="1"/>
  <c r="P40" i="1"/>
  <c r="P41" i="1" s="1"/>
  <c r="O40" i="1"/>
  <c r="O41" i="1" s="1"/>
  <c r="N40" i="1"/>
  <c r="M40" i="1"/>
  <c r="L40" i="1"/>
  <c r="L41" i="1" s="1"/>
  <c r="K40" i="1"/>
  <c r="K41" i="1" s="1"/>
  <c r="J40" i="1"/>
  <c r="J41" i="1" s="1"/>
  <c r="I40" i="1"/>
  <c r="H40" i="1"/>
  <c r="G40" i="1"/>
  <c r="G41" i="1" s="1"/>
  <c r="F40" i="1"/>
  <c r="F41" i="1" s="1"/>
  <c r="E40" i="1"/>
  <c r="E41" i="1" s="1"/>
  <c r="D40" i="1"/>
  <c r="D41" i="1" s="1"/>
  <c r="DD38" i="1"/>
  <c r="CZ38" i="1"/>
  <c r="CY38" i="1"/>
  <c r="CU38" i="1"/>
  <c r="CT38" i="1"/>
  <c r="CN38" i="1"/>
  <c r="CJ38" i="1"/>
  <c r="CI38" i="1"/>
  <c r="CE38" i="1"/>
  <c r="CD38" i="1"/>
  <c r="BX38" i="1"/>
  <c r="BT38" i="1"/>
  <c r="BS38" i="1"/>
  <c r="BO38" i="1"/>
  <c r="DE37" i="1"/>
  <c r="DE38" i="1" s="1"/>
  <c r="DD37" i="1"/>
  <c r="DC37" i="1"/>
  <c r="DC38" i="1" s="1"/>
  <c r="DB37" i="1"/>
  <c r="DB38" i="1" s="1"/>
  <c r="DA37" i="1"/>
  <c r="DA38" i="1" s="1"/>
  <c r="CZ37" i="1"/>
  <c r="CY37" i="1"/>
  <c r="CX37" i="1"/>
  <c r="CX38" i="1" s="1"/>
  <c r="CW37" i="1"/>
  <c r="CW38" i="1" s="1"/>
  <c r="CV37" i="1"/>
  <c r="CV38" i="1" s="1"/>
  <c r="CU37" i="1"/>
  <c r="CT37" i="1"/>
  <c r="CS37" i="1"/>
  <c r="CS38" i="1" s="1"/>
  <c r="CR37" i="1"/>
  <c r="CR38" i="1" s="1"/>
  <c r="CQ37" i="1"/>
  <c r="CQ38" i="1" s="1"/>
  <c r="CP37" i="1"/>
  <c r="CP38" i="1" s="1"/>
  <c r="CO37" i="1"/>
  <c r="CO38" i="1" s="1"/>
  <c r="CN37" i="1"/>
  <c r="CM37" i="1"/>
  <c r="CM38" i="1" s="1"/>
  <c r="CL37" i="1"/>
  <c r="CL38" i="1" s="1"/>
  <c r="CK37" i="1"/>
  <c r="CK38" i="1" s="1"/>
  <c r="CJ37" i="1"/>
  <c r="CI37" i="1"/>
  <c r="CH37" i="1"/>
  <c r="CH38" i="1" s="1"/>
  <c r="CG37" i="1"/>
  <c r="CG38" i="1" s="1"/>
  <c r="CF37" i="1"/>
  <c r="CF38" i="1" s="1"/>
  <c r="CE37" i="1"/>
  <c r="CD37" i="1"/>
  <c r="CC37" i="1"/>
  <c r="CC38" i="1" s="1"/>
  <c r="CB37" i="1"/>
  <c r="CB38" i="1" s="1"/>
  <c r="CA37" i="1"/>
  <c r="CA38" i="1" s="1"/>
  <c r="BZ37" i="1"/>
  <c r="BZ38" i="1" s="1"/>
  <c r="BY37" i="1"/>
  <c r="BY38" i="1" s="1"/>
  <c r="BX37" i="1"/>
  <c r="BW37" i="1"/>
  <c r="BW38" i="1" s="1"/>
  <c r="BV37" i="1"/>
  <c r="BV38" i="1" s="1"/>
  <c r="BU37" i="1"/>
  <c r="BU38" i="1" s="1"/>
  <c r="BT37" i="1"/>
  <c r="BS37" i="1"/>
  <c r="BR37" i="1"/>
  <c r="BR38" i="1" s="1"/>
  <c r="BQ37" i="1"/>
  <c r="BQ38" i="1" s="1"/>
  <c r="BP37" i="1"/>
  <c r="BP38" i="1" s="1"/>
  <c r="BO37" i="1"/>
  <c r="BN37" i="1"/>
  <c r="BN38" i="1" s="1"/>
  <c r="BM37" i="1"/>
  <c r="BM38" i="1" s="1"/>
  <c r="BL37" i="1"/>
  <c r="BL38" i="1" s="1"/>
  <c r="BK37" i="1"/>
  <c r="BK38" i="1" s="1"/>
  <c r="BJ37" i="1"/>
  <c r="BJ38" i="1" s="1"/>
  <c r="BI37" i="1"/>
  <c r="BI38" i="1" s="1"/>
  <c r="BH37" i="1"/>
  <c r="BH38" i="1" s="1"/>
  <c r="BG37" i="1"/>
  <c r="BG38" i="1" s="1"/>
  <c r="BF37" i="1"/>
  <c r="BF38" i="1" s="1"/>
  <c r="BE37" i="1"/>
  <c r="BE38" i="1" s="1"/>
  <c r="BD37" i="1"/>
  <c r="BD38" i="1" s="1"/>
  <c r="BC37" i="1"/>
  <c r="BC38" i="1" s="1"/>
  <c r="BB37" i="1"/>
  <c r="BB38" i="1" s="1"/>
  <c r="BA37" i="1"/>
  <c r="BA38" i="1" s="1"/>
  <c r="AZ37" i="1"/>
  <c r="AZ38" i="1" s="1"/>
  <c r="AY37" i="1"/>
  <c r="AY38" i="1" s="1"/>
  <c r="AX37" i="1"/>
  <c r="AX38" i="1" s="1"/>
  <c r="AW37" i="1"/>
  <c r="AW38" i="1" s="1"/>
  <c r="AV37" i="1"/>
  <c r="AV38" i="1" s="1"/>
  <c r="AU37" i="1"/>
  <c r="AU38" i="1" s="1"/>
  <c r="AT37" i="1"/>
  <c r="AT38" i="1" s="1"/>
  <c r="AS37" i="1"/>
  <c r="AS38" i="1" s="1"/>
  <c r="AR37" i="1"/>
  <c r="AR38" i="1" s="1"/>
  <c r="AQ37" i="1"/>
  <c r="AQ38" i="1" s="1"/>
  <c r="AP37" i="1"/>
  <c r="AP38" i="1" s="1"/>
  <c r="AO37" i="1"/>
  <c r="AO38" i="1" s="1"/>
  <c r="AN37" i="1"/>
  <c r="AN38" i="1" s="1"/>
  <c r="AM37" i="1"/>
  <c r="AM38" i="1" s="1"/>
  <c r="AL37" i="1"/>
  <c r="AL38" i="1" s="1"/>
  <c r="AK37" i="1"/>
  <c r="AK38" i="1" s="1"/>
  <c r="AJ37" i="1"/>
  <c r="AJ38" i="1" s="1"/>
  <c r="AI37" i="1"/>
  <c r="AI38" i="1" s="1"/>
  <c r="AH37" i="1"/>
  <c r="AH38" i="1" s="1"/>
  <c r="AG37" i="1"/>
  <c r="AG38" i="1" s="1"/>
  <c r="AF37" i="1"/>
  <c r="AF38" i="1" s="1"/>
  <c r="AE37" i="1"/>
  <c r="AE38" i="1" s="1"/>
  <c r="AD37" i="1"/>
  <c r="AD38" i="1" s="1"/>
  <c r="AC37" i="1"/>
  <c r="AC38" i="1" s="1"/>
  <c r="AB37" i="1"/>
  <c r="AB38" i="1" s="1"/>
  <c r="AA37" i="1"/>
  <c r="AA38" i="1" s="1"/>
  <c r="Z37" i="1"/>
  <c r="Z38" i="1" s="1"/>
  <c r="Y37" i="1"/>
  <c r="Y38" i="1" s="1"/>
  <c r="X37" i="1"/>
  <c r="X38" i="1" s="1"/>
  <c r="Q37" i="1"/>
  <c r="Q38" i="1" s="1"/>
  <c r="P37" i="1"/>
  <c r="P38" i="1" s="1"/>
  <c r="O37" i="1"/>
  <c r="O38" i="1" s="1"/>
  <c r="N37" i="1"/>
  <c r="N38" i="1" s="1"/>
  <c r="M37" i="1"/>
  <c r="M38" i="1" s="1"/>
  <c r="L37" i="1"/>
  <c r="L38" i="1" s="1"/>
  <c r="K37" i="1"/>
  <c r="K38" i="1" s="1"/>
  <c r="J37" i="1"/>
  <c r="J38" i="1" s="1"/>
  <c r="I37" i="1"/>
  <c r="I38" i="1" s="1"/>
  <c r="H37" i="1"/>
  <c r="H38" i="1" s="1"/>
  <c r="G37" i="1"/>
  <c r="G38" i="1" s="1"/>
  <c r="F37" i="1"/>
  <c r="F38" i="1" s="1"/>
  <c r="E37" i="1"/>
  <c r="E38" i="1" s="1"/>
  <c r="D37" i="1"/>
  <c r="D38" i="1" s="1"/>
  <c r="CZ26" i="1"/>
  <c r="CT26" i="1"/>
  <c r="CJ26" i="1"/>
  <c r="CD26" i="1"/>
  <c r="BT26" i="1"/>
  <c r="BN26" i="1"/>
  <c r="DE25" i="1"/>
  <c r="DE26" i="1" s="1"/>
  <c r="DD25" i="1"/>
  <c r="DD26" i="1" s="1"/>
  <c r="DC25" i="1"/>
  <c r="DC26" i="1" s="1"/>
  <c r="DB25" i="1"/>
  <c r="DB26" i="1" s="1"/>
  <c r="DA25" i="1"/>
  <c r="DA26" i="1" s="1"/>
  <c r="CZ25" i="1"/>
  <c r="CY25" i="1"/>
  <c r="CY26" i="1" s="1"/>
  <c r="CX25" i="1"/>
  <c r="CX26" i="1" s="1"/>
  <c r="CW25" i="1"/>
  <c r="CW26" i="1" s="1"/>
  <c r="CV25" i="1"/>
  <c r="CV26" i="1" s="1"/>
  <c r="CU25" i="1"/>
  <c r="CU26" i="1" s="1"/>
  <c r="CT25" i="1"/>
  <c r="CS25" i="1"/>
  <c r="CS26" i="1" s="1"/>
  <c r="CR25" i="1"/>
  <c r="CR26" i="1" s="1"/>
  <c r="CQ25" i="1"/>
  <c r="CQ26" i="1" s="1"/>
  <c r="CP25" i="1"/>
  <c r="CP26" i="1" s="1"/>
  <c r="CO25" i="1"/>
  <c r="CO26" i="1" s="1"/>
  <c r="CN25" i="1"/>
  <c r="CN26" i="1" s="1"/>
  <c r="CM25" i="1"/>
  <c r="CM26" i="1" s="1"/>
  <c r="CL25" i="1"/>
  <c r="CL26" i="1" s="1"/>
  <c r="CK25" i="1"/>
  <c r="CK26" i="1" s="1"/>
  <c r="CJ25" i="1"/>
  <c r="CI25" i="1"/>
  <c r="CI26" i="1" s="1"/>
  <c r="CH25" i="1"/>
  <c r="CH26" i="1" s="1"/>
  <c r="CG25" i="1"/>
  <c r="CG26" i="1" s="1"/>
  <c r="CF25" i="1"/>
  <c r="CF26" i="1" s="1"/>
  <c r="CE25" i="1"/>
  <c r="CE26" i="1" s="1"/>
  <c r="CD25" i="1"/>
  <c r="CC25" i="1"/>
  <c r="CC26" i="1" s="1"/>
  <c r="CB25" i="1"/>
  <c r="CB26" i="1" s="1"/>
  <c r="CA25" i="1"/>
  <c r="CA26" i="1" s="1"/>
  <c r="BZ25" i="1"/>
  <c r="BZ26" i="1" s="1"/>
  <c r="BY25" i="1"/>
  <c r="BY26" i="1" s="1"/>
  <c r="BX25" i="1"/>
  <c r="BX26" i="1" s="1"/>
  <c r="BW25" i="1"/>
  <c r="BW26" i="1" s="1"/>
  <c r="BV25" i="1"/>
  <c r="BV26" i="1" s="1"/>
  <c r="BU25" i="1"/>
  <c r="BU26" i="1" s="1"/>
  <c r="BT25" i="1"/>
  <c r="BS25" i="1"/>
  <c r="BS26" i="1" s="1"/>
  <c r="BR25" i="1"/>
  <c r="BR26" i="1" s="1"/>
  <c r="BQ25" i="1"/>
  <c r="BQ26" i="1" s="1"/>
  <c r="BP25" i="1"/>
  <c r="BP26" i="1" s="1"/>
  <c r="BO25" i="1"/>
  <c r="BO26" i="1" s="1"/>
  <c r="BN25" i="1"/>
  <c r="BM25" i="1"/>
  <c r="BM26" i="1" s="1"/>
  <c r="BL25" i="1"/>
  <c r="BL26" i="1" s="1"/>
  <c r="BK25" i="1"/>
  <c r="BK26" i="1" s="1"/>
  <c r="BJ25" i="1"/>
  <c r="BJ26" i="1" s="1"/>
  <c r="BI25" i="1"/>
  <c r="BI26" i="1" s="1"/>
  <c r="BH25" i="1"/>
  <c r="BH26" i="1" s="1"/>
  <c r="BG25" i="1"/>
  <c r="BG26" i="1" s="1"/>
  <c r="BF25" i="1"/>
  <c r="BF26" i="1" s="1"/>
  <c r="BE25" i="1"/>
  <c r="BE26" i="1" s="1"/>
  <c r="BD25" i="1"/>
  <c r="BD26" i="1" s="1"/>
  <c r="BC25" i="1"/>
  <c r="BC26" i="1" s="1"/>
  <c r="BB25" i="1"/>
  <c r="BB26" i="1" s="1"/>
  <c r="BA25" i="1"/>
  <c r="BA26" i="1" s="1"/>
  <c r="AZ25" i="1"/>
  <c r="AZ26" i="1" s="1"/>
  <c r="AY25" i="1"/>
  <c r="AY26" i="1" s="1"/>
  <c r="AX25" i="1"/>
  <c r="AX26" i="1" s="1"/>
  <c r="AW25" i="1"/>
  <c r="AW26" i="1" s="1"/>
  <c r="AV25" i="1"/>
  <c r="AV26" i="1" s="1"/>
  <c r="AU25" i="1"/>
  <c r="AU26" i="1" s="1"/>
  <c r="AT25" i="1"/>
  <c r="AT26" i="1" s="1"/>
  <c r="AS25" i="1"/>
  <c r="AS26" i="1" s="1"/>
  <c r="AR25" i="1"/>
  <c r="AR26" i="1" s="1"/>
  <c r="AQ25" i="1"/>
  <c r="AQ26" i="1" s="1"/>
  <c r="AP25" i="1"/>
  <c r="AP26" i="1" s="1"/>
  <c r="AO25" i="1"/>
  <c r="AO26" i="1" s="1"/>
  <c r="AN25" i="1"/>
  <c r="AN26" i="1" s="1"/>
  <c r="AM25" i="1"/>
  <c r="AM26" i="1" s="1"/>
  <c r="AL25" i="1"/>
  <c r="AL26" i="1" s="1"/>
  <c r="AK25" i="1"/>
  <c r="AK26" i="1" s="1"/>
  <c r="AJ25" i="1"/>
  <c r="AJ26" i="1" s="1"/>
  <c r="AI25" i="1"/>
  <c r="AI26" i="1" s="1"/>
  <c r="AH25" i="1"/>
  <c r="AH26" i="1" s="1"/>
  <c r="AG25" i="1"/>
  <c r="AG26" i="1" s="1"/>
  <c r="AF25" i="1"/>
  <c r="AF26" i="1" s="1"/>
  <c r="AE25" i="1"/>
  <c r="AE26" i="1" s="1"/>
  <c r="AD25" i="1"/>
  <c r="AD26" i="1" s="1"/>
  <c r="AC25" i="1"/>
  <c r="AC26" i="1" s="1"/>
  <c r="AB25" i="1"/>
  <c r="AB26" i="1" s="1"/>
  <c r="AA25" i="1"/>
  <c r="AA26" i="1" s="1"/>
  <c r="Z25" i="1"/>
  <c r="Z26" i="1" s="1"/>
  <c r="Y25" i="1"/>
  <c r="Y26" i="1" s="1"/>
  <c r="X25" i="1"/>
  <c r="X26" i="1" s="1"/>
  <c r="Q25" i="1"/>
  <c r="Q26" i="1" s="1"/>
  <c r="P25" i="1"/>
  <c r="P26" i="1" s="1"/>
  <c r="O25" i="1"/>
  <c r="O26" i="1" s="1"/>
  <c r="N25" i="1"/>
  <c r="N26" i="1" s="1"/>
  <c r="M25" i="1"/>
  <c r="M26" i="1" s="1"/>
  <c r="L25" i="1"/>
  <c r="L26" i="1" s="1"/>
  <c r="K25" i="1"/>
  <c r="K26" i="1" s="1"/>
  <c r="J25" i="1"/>
  <c r="J26" i="1" s="1"/>
  <c r="I25" i="1"/>
  <c r="I26" i="1" s="1"/>
  <c r="H25" i="1"/>
  <c r="H26" i="1" s="1"/>
  <c r="G25" i="1"/>
  <c r="G26" i="1" s="1"/>
  <c r="F25" i="1"/>
  <c r="F26" i="1" s="1"/>
  <c r="E25" i="1"/>
  <c r="E26" i="1" s="1"/>
  <c r="D25" i="1"/>
  <c r="D26" i="1" s="1"/>
</calcChain>
</file>

<file path=xl/sharedStrings.xml><?xml version="1.0" encoding="utf-8"?>
<sst xmlns="http://schemas.openxmlformats.org/spreadsheetml/2006/main" count="540" uniqueCount="269">
  <si>
    <t>Autrotrophy</t>
  </si>
  <si>
    <t>Carbon Metabolism</t>
  </si>
  <si>
    <t>TCA cycle</t>
  </si>
  <si>
    <t>Nitrogen Metabolism</t>
  </si>
  <si>
    <t>Storage compounds</t>
  </si>
  <si>
    <t>Energy</t>
  </si>
  <si>
    <t>Motility</t>
  </si>
  <si>
    <t>Sulfur Metabolism</t>
  </si>
  <si>
    <t>Hydrogenase</t>
  </si>
  <si>
    <t>Secretion systems</t>
  </si>
  <si>
    <t>Phosphorous Metabolism</t>
  </si>
  <si>
    <t>Miscellaneous</t>
  </si>
  <si>
    <t>Species</t>
  </si>
  <si>
    <t>In Pangenome?</t>
  </si>
  <si>
    <t>RuBisCO form I</t>
  </si>
  <si>
    <t>RuBisCO form II</t>
  </si>
  <si>
    <t>ppi-phosphofructkinase</t>
  </si>
  <si>
    <t>Methylotrophy pathway</t>
  </si>
  <si>
    <t>Pyruvate phosphate dikinase</t>
  </si>
  <si>
    <t>PEP synthase</t>
  </si>
  <si>
    <t>Pyruvate synthase (PFOR) - anaerobic pyruvate metabolism</t>
  </si>
  <si>
    <t>Pyruvate carboxylase</t>
  </si>
  <si>
    <t>PEP carboxylase</t>
  </si>
  <si>
    <t>PEP carboxylase (GTP)</t>
  </si>
  <si>
    <t>glycolysis</t>
  </si>
  <si>
    <t>Oxidative TCA</t>
  </si>
  <si>
    <t>Glyoxylate shunt</t>
  </si>
  <si>
    <t>Diazotrohy, nitrogenase</t>
  </si>
  <si>
    <t>Nar</t>
  </si>
  <si>
    <t>Nir</t>
  </si>
  <si>
    <t>nasA</t>
  </si>
  <si>
    <t>Nor</t>
  </si>
  <si>
    <t>Nos</t>
  </si>
  <si>
    <t>Nap</t>
  </si>
  <si>
    <t>Urease</t>
  </si>
  <si>
    <t>ammonia assimilation</t>
  </si>
  <si>
    <t>Copper-containing nitrite reductase</t>
  </si>
  <si>
    <t>Glycogen</t>
  </si>
  <si>
    <t>Polyhydroxyalkanoates</t>
  </si>
  <si>
    <t>Rnf transporter</t>
  </si>
  <si>
    <t>V-type ATPase</t>
  </si>
  <si>
    <t>Cyt c oxidase cbb3 type</t>
  </si>
  <si>
    <t>cytochrome c2</t>
  </si>
  <si>
    <t>c553</t>
  </si>
  <si>
    <t>c552</t>
  </si>
  <si>
    <t>c551/c552</t>
  </si>
  <si>
    <t>FX</t>
  </si>
  <si>
    <t>C4</t>
  </si>
  <si>
    <t>Flagella</t>
  </si>
  <si>
    <t>Sqr</t>
  </si>
  <si>
    <t>Truncated SOX</t>
  </si>
  <si>
    <t>DsrMKJOP complex</t>
  </si>
  <si>
    <t>APR</t>
  </si>
  <si>
    <t>FCC</t>
  </si>
  <si>
    <t>hyaAB</t>
  </si>
  <si>
    <t>hybABC</t>
  </si>
  <si>
    <t>hupKV</t>
  </si>
  <si>
    <t>hoxH</t>
  </si>
  <si>
    <t>hypA</t>
  </si>
  <si>
    <t>T6SS</t>
  </si>
  <si>
    <t>lapA T1SS?</t>
  </si>
  <si>
    <t>tadBC T4SS?</t>
  </si>
  <si>
    <t>phoHU</t>
  </si>
  <si>
    <t>PstSABC (phosphate import)</t>
  </si>
  <si>
    <t>Polyphosphate synthesis</t>
  </si>
  <si>
    <t>phosphonate operon</t>
  </si>
  <si>
    <t>Kai</t>
  </si>
  <si>
    <t>GDP L-fucose synthase</t>
  </si>
  <si>
    <t>Putrescine biosynthesis</t>
  </si>
  <si>
    <t>Rhs/TssL/TssA</t>
  </si>
  <si>
    <t>Rhs element Vgr protein</t>
  </si>
  <si>
    <t>tatA</t>
  </si>
  <si>
    <t>vasA</t>
  </si>
  <si>
    <t>RAST</t>
  </si>
  <si>
    <t>EGGNOG</t>
  </si>
  <si>
    <t>Y, EGGNOG, RAST</t>
  </si>
  <si>
    <t>RBCI</t>
  </si>
  <si>
    <t>RBCII</t>
  </si>
  <si>
    <t>pfkA</t>
  </si>
  <si>
    <t>pqqB</t>
  </si>
  <si>
    <t>pqqC</t>
  </si>
  <si>
    <t>pqqD</t>
  </si>
  <si>
    <t>pqqE</t>
  </si>
  <si>
    <t>mxaF (xoxF-type)</t>
  </si>
  <si>
    <t>EC 2.3.1.101</t>
  </si>
  <si>
    <t>Tungsten-containing formate dehydrogenase alpha subunit</t>
  </si>
  <si>
    <t>Tungsten-containing formate dehydrogenase beta subunit</t>
  </si>
  <si>
    <t>Formylmethanofuran dehydrogenase subunit A (EC 1.2.99.5)</t>
  </si>
  <si>
    <t>Formylmethanofuran dehydrogenase subunit B (EC 1.2.99.5)</t>
  </si>
  <si>
    <t>Formylmethanofuran dehydrogenase subunit C (EC 1.2.99.5)</t>
  </si>
  <si>
    <t>Serine hydroxymethyltransferase (EC 2.1.2.1)</t>
  </si>
  <si>
    <t>D-3-phosphoglycerate dehydrogenase (EC 1.1.1.95)</t>
  </si>
  <si>
    <t>Phosphoserine phosphatase (EC 3.1.3.3)</t>
  </si>
  <si>
    <t>Phosphoserine aminotransferase (EC 2.6.1.52)</t>
  </si>
  <si>
    <t>Methenyltetrahydrofolate cyclohydrolase (EC 3.5.4.9)</t>
  </si>
  <si>
    <t>Methylenetetrahydrofolate dehydrogenase (NADP+) (EC 1.5.1.5)</t>
  </si>
  <si>
    <t>ppdK</t>
  </si>
  <si>
    <t>Pyruvate metabolism I: anaplerotic reactions, PEP</t>
  </si>
  <si>
    <t>Pyruvate:ferrodoxin oxidoreductase (porABC)</t>
  </si>
  <si>
    <t>pycA</t>
  </si>
  <si>
    <t>PEPCK (RAST) in pyruvate metabolism I: anaplerotic reactions, PEP</t>
  </si>
  <si>
    <t>Glycolysis_and_Gluconeogenesis</t>
  </si>
  <si>
    <t>TCA cycle tag in RAST</t>
  </si>
  <si>
    <t>Glyoxalate shunt tag in RAST</t>
  </si>
  <si>
    <t>nifH</t>
  </si>
  <si>
    <t>nifA</t>
  </si>
  <si>
    <t>nifB</t>
  </si>
  <si>
    <t>nifD</t>
  </si>
  <si>
    <t>nifE</t>
  </si>
  <si>
    <t>nifF</t>
  </si>
  <si>
    <t>nifJ</t>
  </si>
  <si>
    <t>nifK</t>
  </si>
  <si>
    <t>nifL</t>
  </si>
  <si>
    <t>nifM</t>
  </si>
  <si>
    <t>nifN</t>
  </si>
  <si>
    <t>nifQ</t>
  </si>
  <si>
    <t>nifS</t>
  </si>
  <si>
    <t>nifU</t>
  </si>
  <si>
    <t>nifV</t>
  </si>
  <si>
    <t>nifW</t>
  </si>
  <si>
    <t>RAST denitrifying reducatse gene clusters</t>
  </si>
  <si>
    <t>narG</t>
  </si>
  <si>
    <t>narH</t>
  </si>
  <si>
    <t>narI</t>
  </si>
  <si>
    <t>narJ</t>
  </si>
  <si>
    <t>(EC 1.7.1.4) NiR1, nitrate and nitrite ammonification/RAST denitrifying reducatse gene clusters; uses ammonium</t>
  </si>
  <si>
    <t>denitrification</t>
  </si>
  <si>
    <t>norB</t>
  </si>
  <si>
    <t>nosD</t>
  </si>
  <si>
    <t>nosF</t>
  </si>
  <si>
    <t>nosZ</t>
  </si>
  <si>
    <t>Respiratory nitrate reductase alpha chain (EC 1.7.99.4)</t>
  </si>
  <si>
    <t>ureA</t>
  </si>
  <si>
    <t>ureB</t>
  </si>
  <si>
    <t>ureC</t>
  </si>
  <si>
    <t>ureD</t>
  </si>
  <si>
    <t>ureE</t>
  </si>
  <si>
    <t>ureF</t>
  </si>
  <si>
    <t>ureG</t>
  </si>
  <si>
    <t>ureH</t>
  </si>
  <si>
    <t>ureJ</t>
  </si>
  <si>
    <t>Glutamine synthetase type I (EC 6.3.1.2)</t>
  </si>
  <si>
    <t>Nirs (EC:1.7.2.1), uses nitric oxide</t>
  </si>
  <si>
    <t>Glycogen_metabolism</t>
  </si>
  <si>
    <t>phaC</t>
  </si>
  <si>
    <t>rnfA</t>
  </si>
  <si>
    <t>atpB</t>
  </si>
  <si>
    <t>biogenesis of cbb3-type cytochrome c oxidases/Terminal cytochrome C oxidases</t>
  </si>
  <si>
    <t>Soluble cytochromes and functionally related electron carriers</t>
  </si>
  <si>
    <t>Flagellar_motility</t>
  </si>
  <si>
    <t>soxY</t>
  </si>
  <si>
    <t>Sulfite reduction-associated complex DsrMKJOP</t>
  </si>
  <si>
    <t>aprA</t>
  </si>
  <si>
    <t>fccA</t>
  </si>
  <si>
    <t>hyaA</t>
  </si>
  <si>
    <t>hupK</t>
  </si>
  <si>
    <t>type VI secretion system (T6SS_VasB)</t>
  </si>
  <si>
    <t>lapA</t>
  </si>
  <si>
    <t>tadB</t>
  </si>
  <si>
    <t>phoH</t>
  </si>
  <si>
    <t>pstS</t>
  </si>
  <si>
    <t>ppk2</t>
  </si>
  <si>
    <t>phnCD (phnC)</t>
  </si>
  <si>
    <t>kaiB</t>
  </si>
  <si>
    <t>fcl</t>
  </si>
  <si>
    <t>speA</t>
  </si>
  <si>
    <t>MAG</t>
  </si>
  <si>
    <t>Ribulose bisphosphate carboxylase large chain (EC 4.1.1.39)</t>
  </si>
  <si>
    <t>Ribulose bisphosphate carboxylase (EC 4.1.1.39)</t>
  </si>
  <si>
    <t>formyltransferase</t>
  </si>
  <si>
    <t>formate dehydrogenase</t>
  </si>
  <si>
    <t>Serine Biosynthesis</t>
  </si>
  <si>
    <t>Carbon to Serine</t>
  </si>
  <si>
    <t>Phosphoenolpyruvate synthase (EC 2.7.9.2)</t>
  </si>
  <si>
    <t>Pyruvate:ferredoxin oxidoreductase, alpha subunit (EC 1.2.7.1)</t>
  </si>
  <si>
    <t>Phosphoenolpyruvate carboxylase (EC 4.1.1.31)</t>
  </si>
  <si>
    <t>Phosphoenolpyruvate carboxykinase [GTP] (EC 4.1.1.32)</t>
  </si>
  <si>
    <t>NAD-dependent glyceraldehyde-3-phosphate dehydrogenase (EC 1.2.1.12)</t>
  </si>
  <si>
    <t>Isocitrate dehydrogenase [NADP] (EC 1.1.1.42)</t>
  </si>
  <si>
    <t>Isocitrate lyase (EC 4.1.3.1)</t>
  </si>
  <si>
    <t>(EC 1.7.1.4)</t>
  </si>
  <si>
    <t>Nitric oxide reductase activation protein NorD</t>
  </si>
  <si>
    <t>Nitrous oxide reductase maturation protein NosD</t>
  </si>
  <si>
    <t>: the CcoGHIS cluster is missing a CcoH homolog, but no other candidate for this role is suggested (looked for ccoS)</t>
  </si>
  <si>
    <t>probable cytochrome c2</t>
  </si>
  <si>
    <t>Cytochrome c553</t>
  </si>
  <si>
    <t>(only precursor found)</t>
  </si>
  <si>
    <t>Ferredoxin</t>
  </si>
  <si>
    <t>Cytochrome c4</t>
  </si>
  <si>
    <t>MotA</t>
  </si>
  <si>
    <t>sqr</t>
  </si>
  <si>
    <t>dsrM</t>
  </si>
  <si>
    <t>Anodontia_alba_STRI_SYM_2PP4.fa</t>
  </si>
  <si>
    <t>Ca. T. endolucinida</t>
  </si>
  <si>
    <t>Y</t>
  </si>
  <si>
    <t>Clathrolucina_costata_Bastimentos_SYM_clacobastim108.fa</t>
  </si>
  <si>
    <t>Clathrolucina_costata_Bastimentos_SYM_clacobastim110.fa</t>
  </si>
  <si>
    <t>Clathrolucina_costata_Bastimentos_SYM_clacobastim111COMBINEDruns.fa</t>
  </si>
  <si>
    <t>Clathrolucina_costata_BocasdelDrago_SYM_clacodrago038.fa</t>
  </si>
  <si>
    <t>Clathrolucina_costata_BocasdelToro_SYM_clacobocaspm43run1.fa</t>
  </si>
  <si>
    <t>Clathrolucina_costata_Carenero_SYM_unknocarene035.fa</t>
  </si>
  <si>
    <t>Clathrolucina_costata_Cristobal_SYM_clacocristo007.fa</t>
  </si>
  <si>
    <t>Clathrolucina_costata_Cristobal_SYM_clacocristo008.fa</t>
  </si>
  <si>
    <t>Clathrolucina_costata_Cristobal_SYM_clacocristo016.fa</t>
  </si>
  <si>
    <t>Clathrolucina_costata_IslaSolarte_SYM_clacosolart023.fa</t>
  </si>
  <si>
    <t>Clathrolucina_costata_IslaSolarte_SYM_clacosolart025.fa</t>
  </si>
  <si>
    <t>Clathrolucina_costata_PuntaPuebla_SYM_clacopuebla005.fa</t>
  </si>
  <si>
    <t>Clathrolucina_costata_StMartin_SYM1_clacostmartm61COMBINEDruns.fa</t>
  </si>
  <si>
    <t>Clathrolucina_costata_STRI_SYM_clacostrist055.fa</t>
  </si>
  <si>
    <t>Clathrolucina_costata_STRI_SYM_clacostrist064.fa</t>
  </si>
  <si>
    <t>Divalinga_quadrisulcata_Jamaica_SYM_divaljamaic004.fa</t>
  </si>
  <si>
    <t>Thiodiazotropha_endolucinida_GCA_001715975.fa</t>
  </si>
  <si>
    <t>total MAGs with presence</t>
  </si>
  <si>
    <t>% of Ca. T. endolucinida</t>
  </si>
  <si>
    <t>Loripes_orbiculatus_Dorset_SYM_L175</t>
  </si>
  <si>
    <t>Ca. T. lotti</t>
  </si>
  <si>
    <t>Loripes_orbiculatus_FetoviaItaly_SYM1_ELBAC10.fa</t>
  </si>
  <si>
    <t>Loripes_orbiculatus_montenegro_SYM_KOTO1.fa</t>
  </si>
  <si>
    <t>Loripes_orbiculatus_montenegro_SYM_KOTO2.fa</t>
  </si>
  <si>
    <t>Loripes_orbiculatus_Piran_SYM_LLP1.fa</t>
  </si>
  <si>
    <t>Loripes_orbiculatus_Piran_SYM_LPN.fa</t>
  </si>
  <si>
    <t>Loripes_orbiculatus_RapitaSpain_SYM_LRAP1.fa</t>
  </si>
  <si>
    <t>Loripes_orbiculatus_RapitaSpain_SYM_LRAP2.fa</t>
  </si>
  <si>
    <t>Loripes_orbiculatus_RapitaSpain_SYM_LRAP3.fa</t>
  </si>
  <si>
    <t>Thiodiazotropha_endoloripes_GCA_001709035.fa</t>
  </si>
  <si>
    <t>% of Ca T. lotti</t>
  </si>
  <si>
    <t>Rugalucina_munda_TinBayQL_SYMTRANSOCEAN_L046.fa</t>
  </si>
  <si>
    <t>Ca. T. RUG</t>
  </si>
  <si>
    <t>N</t>
  </si>
  <si>
    <t>% of Ca. T. RUG</t>
  </si>
  <si>
    <t>Callucina_winkworthi_Mauritius_SYMTRANSOCEAN_L082.fa</t>
  </si>
  <si>
    <t>Ca. T. taylori</t>
  </si>
  <si>
    <t>Chavani_striata_OkinawaJapan_SYMTRANSOCEAN_L201.fa</t>
  </si>
  <si>
    <t>Clathrolucina_costata_Bastimentos_SYMTRANSOCEAN_clacobastim108.fa</t>
  </si>
  <si>
    <t>Clathrolucina_costata_Bastimentos_SYMTRANSOCEAN_clacobastim110.fa</t>
  </si>
  <si>
    <t>Clathrolucina_costata_Bastimentos_SYMTRANSOCEAN_clacobastim111COMBINEDruns.fa</t>
  </si>
  <si>
    <t>Clathrolucina_costata_BocasdelDrago_SYMTRANSOCEAN_clacodrago038.fa</t>
  </si>
  <si>
    <t>Clathrolucina_costata_BocasdelToro_SYMTRANSOCEAN_clacobocaspm43run1.fa</t>
  </si>
  <si>
    <t>Clathrolucina_costata_CahuitaNorth_SYMTRANSOCEAN_clacocahuit002.fa</t>
  </si>
  <si>
    <t>Clathrolucina_costata_Carenero_SYMTRANSOCEAN_unknocarene035.fa</t>
  </si>
  <si>
    <t>Clathrolucina_costata_Cristobal_SYMTRANSOCEAN_clacocristo007.fa</t>
  </si>
  <si>
    <t>Clathrolucina_costata_Cristobal_SYMTRANSOCEAN_clacocristo008.fa</t>
  </si>
  <si>
    <t>Clathrolucina_costata_Cristobal_SYMTRANSOCEAN_clacocristo010.fa</t>
  </si>
  <si>
    <t>Clathrolucina_costata_Jamaica_SYMTRANSOCEAN_clacojamaic003.fa</t>
  </si>
  <si>
    <t>Clathrolucina_costata_PuntaPuebla_SYMTRANSOCEAN_clacopuebla005.fa</t>
  </si>
  <si>
    <t>Loripes_clausus_Mozambique_SYMTRANSOCEAN_L191.fa</t>
  </si>
  <si>
    <t>Loripes_clausus_Mozambique_SYMTRANSOCEAN_L192.fa</t>
  </si>
  <si>
    <t>Loripes_clausus_Mozambique_SYMTRANSOCEAN_L193.fa</t>
  </si>
  <si>
    <t>Loripes_orbiculatus_Mauritania_SYMTRANSOCEAN_3503D.fa</t>
  </si>
  <si>
    <t>Loripes_orbiculatus_Mauritania_SYMTRANSOCEAN_3503E.fa</t>
  </si>
  <si>
    <t>Loripes_orbiculatus_Mauritania_SYMTRANSOCEAN_LLM.fa</t>
  </si>
  <si>
    <t>Pillucina_pacifica_LizardislandQL_SYMTRANSOCEAN_L205.fa</t>
  </si>
  <si>
    <t>Stewartia_GCA_003676105.fa</t>
  </si>
  <si>
    <t>Stewartia_GCA_003676145.fa</t>
  </si>
  <si>
    <t>Stewartia_GCA_003676175.fa</t>
  </si>
  <si>
    <t>% of Ca. T. taylori</t>
  </si>
  <si>
    <t>Loripes_orbiculatus_FetoviaItaly_SYM2_ELBAC10.fa</t>
  </si>
  <si>
    <t>Ca. T. weberae</t>
  </si>
  <si>
    <t>Loripes_orbiculatus_KsamilAlbania_SYM_KSA1.fa</t>
  </si>
  <si>
    <t>Loripes_orbiculatus_KsamilAlbania_SYM_KSA2.fa</t>
  </si>
  <si>
    <t>Loripes_orbiculatus_Tunisia_SYM_L173.fa</t>
  </si>
  <si>
    <t>Loripes_orbiculatus_Tunisia_SYM_L174.fa</t>
  </si>
  <si>
    <t>Thiodiazotropha_endoloripes_GCA_001708955.fa</t>
  </si>
  <si>
    <t>Thiodiazotropha_endoloripes_GCA_001708965.fa</t>
  </si>
  <si>
    <t>Thiodiazotropha_endoloripes_GCA_001708975.fa</t>
  </si>
  <si>
    <t>Thiodiazotropha_endoloripes_GCA_001708985.fa</t>
  </si>
  <si>
    <t xml:space="preserve">% of Ca. T. weberae </t>
  </si>
  <si>
    <t>*yellow cells represent genes in 0% &lt; X &lt; 75% of species MAGs</t>
  </si>
  <si>
    <t>SI Dataset S3: Presence of Unique Genes in High Quality MAGs, grouped by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i/>
      <sz val="12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rgb="FFC0C0C0"/>
        <bgColor rgb="FFC0C0C0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3" fillId="0" borderId="0" xfId="0" applyFont="1"/>
    <xf numFmtId="0" fontId="2" fillId="5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2" fillId="0" borderId="2" xfId="0" applyFont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2" fillId="0" borderId="0" xfId="0" applyFont="1" applyAlignment="1">
      <alignment horizontal="right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2" borderId="7" xfId="0" applyFont="1" applyFill="1" applyBorder="1"/>
    <xf numFmtId="0" fontId="1" fillId="0" borderId="8" xfId="0" applyFont="1" applyBorder="1"/>
    <xf numFmtId="0" fontId="2" fillId="0" borderId="1" xfId="0" applyFont="1" applyBorder="1"/>
    <xf numFmtId="0" fontId="1" fillId="0" borderId="0" xfId="0" applyFont="1"/>
    <xf numFmtId="0" fontId="1" fillId="0" borderId="0" xfId="0" applyFont="1"/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FC6FA-4F1D-4D7B-B306-BD368D644335}">
  <dimension ref="A1:DE79"/>
  <sheetViews>
    <sheetView tabSelected="1" topLeftCell="CI13" workbookViewId="0">
      <selection activeCell="CX29" sqref="CX29"/>
    </sheetView>
  </sheetViews>
  <sheetFormatPr defaultRowHeight="14.4" x14ac:dyDescent="0.3"/>
  <sheetData>
    <row r="1" spans="1:109" ht="15.6" x14ac:dyDescent="0.3">
      <c r="A1" s="1" t="s">
        <v>26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</row>
    <row r="2" spans="1:109" ht="15.6" x14ac:dyDescent="0.3">
      <c r="A2" s="1"/>
      <c r="B2" s="1"/>
      <c r="C2" s="1"/>
      <c r="D2" s="22" t="s">
        <v>0</v>
      </c>
      <c r="E2" s="23"/>
      <c r="F2" s="23"/>
      <c r="G2" s="22" t="s">
        <v>1</v>
      </c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2" t="s">
        <v>2</v>
      </c>
      <c r="AF2" s="23"/>
      <c r="AG2" s="22" t="s">
        <v>3</v>
      </c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2" t="s">
        <v>4</v>
      </c>
      <c r="BW2" s="23"/>
      <c r="BX2" s="22" t="s">
        <v>5</v>
      </c>
      <c r="BY2" s="23"/>
      <c r="BZ2" s="23"/>
      <c r="CA2" s="23"/>
      <c r="CB2" s="23"/>
      <c r="CC2" s="23"/>
      <c r="CD2" s="23"/>
      <c r="CE2" s="23"/>
      <c r="CF2" s="23"/>
      <c r="CG2" s="1" t="s">
        <v>6</v>
      </c>
      <c r="CH2" s="22" t="s">
        <v>7</v>
      </c>
      <c r="CI2" s="23"/>
      <c r="CJ2" s="23"/>
      <c r="CK2" s="23"/>
      <c r="CL2" s="23"/>
      <c r="CM2" s="22" t="s">
        <v>8</v>
      </c>
      <c r="CN2" s="23"/>
      <c r="CO2" s="23"/>
      <c r="CP2" s="23"/>
      <c r="CQ2" s="23"/>
      <c r="CR2" s="22" t="s">
        <v>9</v>
      </c>
      <c r="CS2" s="23"/>
      <c r="CT2" s="23"/>
      <c r="CU2" s="22" t="s">
        <v>10</v>
      </c>
      <c r="CV2" s="23"/>
      <c r="CW2" s="23"/>
      <c r="CX2" s="23"/>
      <c r="CY2" s="22" t="s">
        <v>11</v>
      </c>
      <c r="CZ2" s="23"/>
      <c r="DA2" s="23"/>
      <c r="DB2" s="1"/>
      <c r="DC2" s="1"/>
      <c r="DD2" s="1"/>
      <c r="DE2" s="1"/>
    </row>
    <row r="3" spans="1:109" ht="15.6" x14ac:dyDescent="0.3">
      <c r="A3" s="1"/>
      <c r="B3" s="1" t="s">
        <v>12</v>
      </c>
      <c r="C3" s="1" t="s">
        <v>13</v>
      </c>
      <c r="D3" s="2" t="s">
        <v>14</v>
      </c>
      <c r="E3" s="2" t="s">
        <v>15</v>
      </c>
      <c r="F3" s="2" t="s">
        <v>16</v>
      </c>
      <c r="G3" s="2" t="s">
        <v>17</v>
      </c>
      <c r="H3" s="2" t="s">
        <v>17</v>
      </c>
      <c r="I3" s="2" t="s">
        <v>17</v>
      </c>
      <c r="J3" s="2" t="s">
        <v>17</v>
      </c>
      <c r="K3" s="2" t="s">
        <v>17</v>
      </c>
      <c r="L3" s="2" t="s">
        <v>17</v>
      </c>
      <c r="M3" s="2" t="s">
        <v>17</v>
      </c>
      <c r="N3" s="2" t="s">
        <v>17</v>
      </c>
      <c r="O3" s="2" t="s">
        <v>17</v>
      </c>
      <c r="P3" s="2" t="s">
        <v>17</v>
      </c>
      <c r="Q3" s="2" t="s">
        <v>17</v>
      </c>
      <c r="R3" s="2" t="s">
        <v>17</v>
      </c>
      <c r="S3" s="2" t="s">
        <v>17</v>
      </c>
      <c r="T3" s="2" t="s">
        <v>17</v>
      </c>
      <c r="U3" s="2" t="s">
        <v>17</v>
      </c>
      <c r="V3" s="2"/>
      <c r="W3" s="2"/>
      <c r="X3" s="2" t="s">
        <v>18</v>
      </c>
      <c r="Y3" s="2" t="s">
        <v>19</v>
      </c>
      <c r="Z3" s="2" t="s">
        <v>20</v>
      </c>
      <c r="AA3" s="2" t="s">
        <v>21</v>
      </c>
      <c r="AB3" s="2" t="s">
        <v>22</v>
      </c>
      <c r="AC3" s="2" t="s">
        <v>23</v>
      </c>
      <c r="AD3" s="2" t="s">
        <v>24</v>
      </c>
      <c r="AE3" s="2" t="s">
        <v>25</v>
      </c>
      <c r="AF3" s="2" t="s">
        <v>26</v>
      </c>
      <c r="AG3" s="24" t="s">
        <v>27</v>
      </c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" t="s">
        <v>28</v>
      </c>
      <c r="AX3" s="2" t="s">
        <v>28</v>
      </c>
      <c r="AY3" s="2" t="s">
        <v>28</v>
      </c>
      <c r="AZ3" s="2" t="s">
        <v>28</v>
      </c>
      <c r="BA3" s="2" t="s">
        <v>28</v>
      </c>
      <c r="BB3" s="2" t="s">
        <v>29</v>
      </c>
      <c r="BC3" s="2" t="s">
        <v>30</v>
      </c>
      <c r="BD3" s="3" t="s">
        <v>31</v>
      </c>
      <c r="BE3" s="3" t="s">
        <v>31</v>
      </c>
      <c r="BF3" s="3" t="s">
        <v>32</v>
      </c>
      <c r="BG3" s="3" t="s">
        <v>32</v>
      </c>
      <c r="BH3" s="3" t="s">
        <v>32</v>
      </c>
      <c r="BI3" s="3" t="s">
        <v>32</v>
      </c>
      <c r="BJ3" s="2" t="s">
        <v>33</v>
      </c>
      <c r="BK3" s="4" t="s">
        <v>34</v>
      </c>
      <c r="BL3" s="4" t="s">
        <v>34</v>
      </c>
      <c r="BM3" s="4" t="s">
        <v>34</v>
      </c>
      <c r="BN3" s="4" t="s">
        <v>34</v>
      </c>
      <c r="BO3" s="4" t="s">
        <v>34</v>
      </c>
      <c r="BP3" s="4" t="s">
        <v>34</v>
      </c>
      <c r="BQ3" s="4" t="s">
        <v>34</v>
      </c>
      <c r="BR3" s="4" t="s">
        <v>34</v>
      </c>
      <c r="BS3" s="4" t="s">
        <v>34</v>
      </c>
      <c r="BT3" s="2" t="s">
        <v>35</v>
      </c>
      <c r="BU3" s="2" t="s">
        <v>36</v>
      </c>
      <c r="BV3" s="2" t="s">
        <v>37</v>
      </c>
      <c r="BW3" s="2" t="s">
        <v>38</v>
      </c>
      <c r="BX3" s="2" t="s">
        <v>39</v>
      </c>
      <c r="BY3" s="2" t="s">
        <v>40</v>
      </c>
      <c r="BZ3" s="2" t="s">
        <v>41</v>
      </c>
      <c r="CA3" s="2" t="s">
        <v>42</v>
      </c>
      <c r="CB3" s="2" t="s">
        <v>43</v>
      </c>
      <c r="CC3" s="2" t="s">
        <v>44</v>
      </c>
      <c r="CD3" s="2" t="s">
        <v>45</v>
      </c>
      <c r="CE3" s="2" t="s">
        <v>46</v>
      </c>
      <c r="CF3" s="2" t="s">
        <v>47</v>
      </c>
      <c r="CG3" s="2" t="s">
        <v>48</v>
      </c>
      <c r="CH3" s="2" t="s">
        <v>49</v>
      </c>
      <c r="CI3" s="2" t="s">
        <v>50</v>
      </c>
      <c r="CJ3" s="2" t="s">
        <v>51</v>
      </c>
      <c r="CK3" s="2" t="s">
        <v>52</v>
      </c>
      <c r="CL3" s="2" t="s">
        <v>53</v>
      </c>
      <c r="CM3" s="2" t="s">
        <v>54</v>
      </c>
      <c r="CN3" s="2" t="s">
        <v>55</v>
      </c>
      <c r="CO3" s="2" t="s">
        <v>56</v>
      </c>
      <c r="CP3" s="2" t="s">
        <v>57</v>
      </c>
      <c r="CQ3" s="2" t="s">
        <v>58</v>
      </c>
      <c r="CR3" s="2" t="s">
        <v>59</v>
      </c>
      <c r="CS3" s="5" t="s">
        <v>60</v>
      </c>
      <c r="CT3" s="6" t="s">
        <v>61</v>
      </c>
      <c r="CU3" s="2" t="s">
        <v>62</v>
      </c>
      <c r="CV3" s="2" t="s">
        <v>63</v>
      </c>
      <c r="CW3" s="2" t="s">
        <v>64</v>
      </c>
      <c r="CX3" s="2" t="s">
        <v>65</v>
      </c>
      <c r="CY3" s="2" t="s">
        <v>66</v>
      </c>
      <c r="CZ3" s="2" t="s">
        <v>67</v>
      </c>
      <c r="DA3" s="2" t="s">
        <v>68</v>
      </c>
      <c r="DB3" s="2" t="s">
        <v>69</v>
      </c>
      <c r="DC3" s="2" t="s">
        <v>70</v>
      </c>
      <c r="DD3" s="2" t="s">
        <v>71</v>
      </c>
      <c r="DE3" s="2" t="s">
        <v>72</v>
      </c>
    </row>
    <row r="4" spans="1:109" ht="15.6" x14ac:dyDescent="0.3">
      <c r="A4" s="1"/>
      <c r="B4" s="1"/>
      <c r="C4" s="1"/>
      <c r="D4" s="2" t="s">
        <v>73</v>
      </c>
      <c r="E4" s="2" t="s">
        <v>73</v>
      </c>
      <c r="F4" s="2" t="s">
        <v>74</v>
      </c>
      <c r="G4" s="2" t="s">
        <v>74</v>
      </c>
      <c r="H4" s="2" t="s">
        <v>74</v>
      </c>
      <c r="I4" s="2" t="s">
        <v>74</v>
      </c>
      <c r="J4" s="2" t="s">
        <v>74</v>
      </c>
      <c r="K4" s="2" t="s">
        <v>74</v>
      </c>
      <c r="L4" s="2" t="s">
        <v>74</v>
      </c>
      <c r="M4" s="2" t="s">
        <v>74</v>
      </c>
      <c r="N4" s="2" t="s">
        <v>73</v>
      </c>
      <c r="O4" s="2" t="s">
        <v>73</v>
      </c>
      <c r="P4" s="2" t="s">
        <v>73</v>
      </c>
      <c r="Q4" s="2" t="s">
        <v>73</v>
      </c>
      <c r="R4" s="2" t="s">
        <v>73</v>
      </c>
      <c r="S4" s="2" t="s">
        <v>73</v>
      </c>
      <c r="T4" s="2" t="s">
        <v>73</v>
      </c>
      <c r="U4" s="2" t="s">
        <v>73</v>
      </c>
      <c r="V4" s="2" t="s">
        <v>73</v>
      </c>
      <c r="W4" s="2" t="s">
        <v>73</v>
      </c>
      <c r="X4" s="2" t="s">
        <v>74</v>
      </c>
      <c r="Y4" s="2" t="s">
        <v>73</v>
      </c>
      <c r="Z4" s="2" t="s">
        <v>73</v>
      </c>
      <c r="AA4" s="2" t="s">
        <v>74</v>
      </c>
      <c r="AB4" s="2" t="s">
        <v>73</v>
      </c>
      <c r="AC4" s="2" t="s">
        <v>73</v>
      </c>
      <c r="AD4" s="2" t="s">
        <v>73</v>
      </c>
      <c r="AE4" s="2" t="s">
        <v>73</v>
      </c>
      <c r="AF4" s="2" t="s">
        <v>73</v>
      </c>
      <c r="AG4" s="2" t="s">
        <v>73</v>
      </c>
      <c r="AH4" s="2" t="s">
        <v>73</v>
      </c>
      <c r="AI4" s="2" t="s">
        <v>73</v>
      </c>
      <c r="AJ4" s="2" t="s">
        <v>73</v>
      </c>
      <c r="AK4" s="2" t="s">
        <v>73</v>
      </c>
      <c r="AL4" s="2" t="s">
        <v>73</v>
      </c>
      <c r="AM4" s="2" t="s">
        <v>73</v>
      </c>
      <c r="AN4" s="2" t="s">
        <v>73</v>
      </c>
      <c r="AO4" s="2" t="s">
        <v>73</v>
      </c>
      <c r="AP4" s="2" t="s">
        <v>73</v>
      </c>
      <c r="AQ4" s="2" t="s">
        <v>73</v>
      </c>
      <c r="AR4" s="2" t="s">
        <v>73</v>
      </c>
      <c r="AS4" s="2" t="s">
        <v>73</v>
      </c>
      <c r="AT4" s="2" t="s">
        <v>73</v>
      </c>
      <c r="AU4" s="2" t="s">
        <v>73</v>
      </c>
      <c r="AV4" s="2" t="s">
        <v>73</v>
      </c>
      <c r="AW4" s="2" t="s">
        <v>73</v>
      </c>
      <c r="AX4" s="2" t="s">
        <v>74</v>
      </c>
      <c r="AY4" s="2" t="s">
        <v>74</v>
      </c>
      <c r="AZ4" s="2" t="s">
        <v>74</v>
      </c>
      <c r="BA4" s="2" t="s">
        <v>74</v>
      </c>
      <c r="BB4" s="2" t="s">
        <v>73</v>
      </c>
      <c r="BC4" s="2" t="s">
        <v>74</v>
      </c>
      <c r="BD4" s="2" t="s">
        <v>73</v>
      </c>
      <c r="BE4" s="2" t="s">
        <v>74</v>
      </c>
      <c r="BF4" s="2" t="s">
        <v>73</v>
      </c>
      <c r="BG4" s="2" t="s">
        <v>74</v>
      </c>
      <c r="BH4" s="2" t="s">
        <v>74</v>
      </c>
      <c r="BI4" s="2" t="s">
        <v>74</v>
      </c>
      <c r="BJ4" s="2" t="s">
        <v>73</v>
      </c>
      <c r="BK4" s="2" t="s">
        <v>74</v>
      </c>
      <c r="BL4" s="2" t="s">
        <v>74</v>
      </c>
      <c r="BM4" s="2" t="s">
        <v>74</v>
      </c>
      <c r="BN4" s="2" t="s">
        <v>74</v>
      </c>
      <c r="BO4" s="2" t="s">
        <v>74</v>
      </c>
      <c r="BP4" s="2" t="s">
        <v>74</v>
      </c>
      <c r="BQ4" s="2" t="s">
        <v>74</v>
      </c>
      <c r="BR4" s="2" t="s">
        <v>74</v>
      </c>
      <c r="BS4" s="2" t="s">
        <v>74</v>
      </c>
      <c r="BT4" s="2" t="s">
        <v>73</v>
      </c>
      <c r="BU4" s="2" t="s">
        <v>74</v>
      </c>
      <c r="BV4" s="2" t="s">
        <v>73</v>
      </c>
      <c r="BW4" s="2" t="s">
        <v>74</v>
      </c>
      <c r="BX4" s="2" t="s">
        <v>74</v>
      </c>
      <c r="BY4" s="2" t="s">
        <v>74</v>
      </c>
      <c r="BZ4" s="2" t="s">
        <v>73</v>
      </c>
      <c r="CA4" s="2" t="s">
        <v>73</v>
      </c>
      <c r="CB4" s="2" t="s">
        <v>73</v>
      </c>
      <c r="CC4" s="2" t="s">
        <v>73</v>
      </c>
      <c r="CD4" s="2" t="s">
        <v>73</v>
      </c>
      <c r="CE4" s="2" t="s">
        <v>73</v>
      </c>
      <c r="CF4" s="2" t="s">
        <v>73</v>
      </c>
      <c r="CG4" s="2" t="s">
        <v>73</v>
      </c>
      <c r="CH4" s="2" t="s">
        <v>74</v>
      </c>
      <c r="CI4" s="2" t="s">
        <v>74</v>
      </c>
      <c r="CJ4" s="2" t="s">
        <v>74</v>
      </c>
      <c r="CK4" s="2" t="s">
        <v>74</v>
      </c>
      <c r="CL4" s="2" t="s">
        <v>74</v>
      </c>
      <c r="CM4" s="2" t="s">
        <v>74</v>
      </c>
      <c r="CN4" s="2" t="s">
        <v>74</v>
      </c>
      <c r="CO4" s="2" t="s">
        <v>74</v>
      </c>
      <c r="CP4" s="2" t="s">
        <v>74</v>
      </c>
      <c r="CQ4" s="2" t="s">
        <v>74</v>
      </c>
      <c r="CR4" s="2" t="s">
        <v>75</v>
      </c>
      <c r="CS4" s="2" t="s">
        <v>74</v>
      </c>
      <c r="CT4" s="2" t="s">
        <v>74</v>
      </c>
      <c r="CU4" s="2" t="s">
        <v>74</v>
      </c>
      <c r="CV4" s="2" t="s">
        <v>74</v>
      </c>
      <c r="CW4" s="2" t="s">
        <v>74</v>
      </c>
      <c r="CX4" s="2" t="s">
        <v>74</v>
      </c>
      <c r="CY4" s="2" t="s">
        <v>74</v>
      </c>
      <c r="CZ4" s="2" t="s">
        <v>74</v>
      </c>
      <c r="DA4" s="2" t="s">
        <v>74</v>
      </c>
      <c r="DB4" s="2"/>
      <c r="DC4" s="2" t="s">
        <v>74</v>
      </c>
      <c r="DD4" s="2" t="s">
        <v>74</v>
      </c>
      <c r="DE4" s="2" t="s">
        <v>74</v>
      </c>
    </row>
    <row r="5" spans="1:109" ht="15.6" x14ac:dyDescent="0.3">
      <c r="A5" s="1"/>
      <c r="B5" s="1"/>
      <c r="C5" s="1"/>
      <c r="D5" s="2" t="s">
        <v>76</v>
      </c>
      <c r="E5" s="2" t="s">
        <v>77</v>
      </c>
      <c r="F5" s="2" t="s">
        <v>78</v>
      </c>
      <c r="G5" s="4" t="s">
        <v>79</v>
      </c>
      <c r="H5" s="4" t="s">
        <v>80</v>
      </c>
      <c r="I5" s="4" t="s">
        <v>81</v>
      </c>
      <c r="J5" s="4" t="s">
        <v>82</v>
      </c>
      <c r="K5" s="4" t="s">
        <v>83</v>
      </c>
      <c r="L5" s="4" t="s">
        <v>84</v>
      </c>
      <c r="M5" s="4" t="s">
        <v>85</v>
      </c>
      <c r="N5" s="4" t="s">
        <v>86</v>
      </c>
      <c r="O5" s="4" t="s">
        <v>87</v>
      </c>
      <c r="P5" s="4" t="s">
        <v>88</v>
      </c>
      <c r="Q5" s="4" t="s">
        <v>89</v>
      </c>
      <c r="R5" s="7" t="s">
        <v>90</v>
      </c>
      <c r="S5" s="7" t="s">
        <v>91</v>
      </c>
      <c r="T5" s="7" t="s">
        <v>92</v>
      </c>
      <c r="U5" s="7" t="s">
        <v>93</v>
      </c>
      <c r="V5" s="7" t="s">
        <v>94</v>
      </c>
      <c r="W5" s="7" t="s">
        <v>95</v>
      </c>
      <c r="X5" s="2" t="s">
        <v>96</v>
      </c>
      <c r="Y5" s="2" t="s">
        <v>97</v>
      </c>
      <c r="Z5" s="2" t="s">
        <v>98</v>
      </c>
      <c r="AA5" s="2" t="s">
        <v>99</v>
      </c>
      <c r="AB5" s="2" t="s">
        <v>97</v>
      </c>
      <c r="AC5" s="2" t="s">
        <v>100</v>
      </c>
      <c r="AD5" s="2" t="s">
        <v>101</v>
      </c>
      <c r="AE5" s="2" t="s">
        <v>102</v>
      </c>
      <c r="AF5" s="2" t="s">
        <v>103</v>
      </c>
      <c r="AG5" s="2" t="s">
        <v>104</v>
      </c>
      <c r="AH5" s="2" t="s">
        <v>105</v>
      </c>
      <c r="AI5" s="2" t="s">
        <v>106</v>
      </c>
      <c r="AJ5" s="2" t="s">
        <v>107</v>
      </c>
      <c r="AK5" s="2" t="s">
        <v>108</v>
      </c>
      <c r="AL5" s="2" t="s">
        <v>109</v>
      </c>
      <c r="AM5" s="2" t="s">
        <v>110</v>
      </c>
      <c r="AN5" s="2" t="s">
        <v>111</v>
      </c>
      <c r="AO5" s="2" t="s">
        <v>112</v>
      </c>
      <c r="AP5" s="2" t="s">
        <v>113</v>
      </c>
      <c r="AQ5" s="2" t="s">
        <v>114</v>
      </c>
      <c r="AR5" s="2" t="s">
        <v>115</v>
      </c>
      <c r="AS5" s="2" t="s">
        <v>116</v>
      </c>
      <c r="AT5" s="2" t="s">
        <v>117</v>
      </c>
      <c r="AU5" s="2" t="s">
        <v>118</v>
      </c>
      <c r="AV5" s="2" t="s">
        <v>119</v>
      </c>
      <c r="AW5" s="2" t="s">
        <v>120</v>
      </c>
      <c r="AX5" s="2" t="s">
        <v>121</v>
      </c>
      <c r="AY5" s="2" t="s">
        <v>122</v>
      </c>
      <c r="AZ5" s="2" t="s">
        <v>123</v>
      </c>
      <c r="BA5" s="2" t="s">
        <v>124</v>
      </c>
      <c r="BB5" s="2" t="s">
        <v>125</v>
      </c>
      <c r="BC5" s="2" t="s">
        <v>30</v>
      </c>
      <c r="BD5" s="2" t="s">
        <v>126</v>
      </c>
      <c r="BE5" s="2" t="s">
        <v>127</v>
      </c>
      <c r="BF5" s="2" t="s">
        <v>126</v>
      </c>
      <c r="BG5" s="2" t="s">
        <v>128</v>
      </c>
      <c r="BH5" s="2" t="s">
        <v>129</v>
      </c>
      <c r="BI5" s="2" t="s">
        <v>130</v>
      </c>
      <c r="BJ5" s="2" t="s">
        <v>131</v>
      </c>
      <c r="BK5" s="2" t="s">
        <v>132</v>
      </c>
      <c r="BL5" s="2" t="s">
        <v>133</v>
      </c>
      <c r="BM5" s="2" t="s">
        <v>134</v>
      </c>
      <c r="BN5" s="2" t="s">
        <v>135</v>
      </c>
      <c r="BO5" s="2" t="s">
        <v>136</v>
      </c>
      <c r="BP5" s="2" t="s">
        <v>137</v>
      </c>
      <c r="BQ5" s="2" t="s">
        <v>138</v>
      </c>
      <c r="BR5" s="2" t="s">
        <v>139</v>
      </c>
      <c r="BS5" s="2" t="s">
        <v>140</v>
      </c>
      <c r="BT5" s="2" t="s">
        <v>141</v>
      </c>
      <c r="BU5" s="2" t="s">
        <v>142</v>
      </c>
      <c r="BV5" s="2" t="s">
        <v>143</v>
      </c>
      <c r="BW5" s="2" t="s">
        <v>144</v>
      </c>
      <c r="BX5" s="2" t="s">
        <v>145</v>
      </c>
      <c r="BY5" s="2" t="s">
        <v>146</v>
      </c>
      <c r="BZ5" s="2" t="s">
        <v>147</v>
      </c>
      <c r="CA5" s="2" t="s">
        <v>148</v>
      </c>
      <c r="CB5" s="2" t="s">
        <v>148</v>
      </c>
      <c r="CC5" s="2" t="s">
        <v>148</v>
      </c>
      <c r="CD5" s="2" t="s">
        <v>148</v>
      </c>
      <c r="CE5" s="2" t="s">
        <v>148</v>
      </c>
      <c r="CF5" s="2" t="s">
        <v>148</v>
      </c>
      <c r="CG5" s="2" t="s">
        <v>149</v>
      </c>
      <c r="CH5" s="2"/>
      <c r="CI5" s="2" t="s">
        <v>150</v>
      </c>
      <c r="CJ5" s="2" t="s">
        <v>151</v>
      </c>
      <c r="CK5" s="2" t="s">
        <v>152</v>
      </c>
      <c r="CL5" s="2" t="s">
        <v>153</v>
      </c>
      <c r="CM5" s="2" t="s">
        <v>154</v>
      </c>
      <c r="CN5" s="2" t="s">
        <v>55</v>
      </c>
      <c r="CO5" s="2" t="s">
        <v>155</v>
      </c>
      <c r="CP5" s="2" t="s">
        <v>57</v>
      </c>
      <c r="CQ5" s="2" t="s">
        <v>58</v>
      </c>
      <c r="CR5" s="2" t="s">
        <v>156</v>
      </c>
      <c r="CS5" s="2" t="s">
        <v>157</v>
      </c>
      <c r="CT5" s="6" t="s">
        <v>158</v>
      </c>
      <c r="CU5" s="2" t="s">
        <v>159</v>
      </c>
      <c r="CV5" s="4" t="s">
        <v>160</v>
      </c>
      <c r="CW5" s="2" t="s">
        <v>161</v>
      </c>
      <c r="CX5" s="2" t="s">
        <v>162</v>
      </c>
      <c r="CY5" s="2" t="s">
        <v>163</v>
      </c>
      <c r="CZ5" s="2" t="s">
        <v>164</v>
      </c>
      <c r="DA5" s="2" t="s">
        <v>165</v>
      </c>
      <c r="DB5" s="2"/>
      <c r="DC5" s="2"/>
      <c r="DD5" s="2"/>
      <c r="DE5" s="2"/>
    </row>
    <row r="6" spans="1:109" ht="15.6" x14ac:dyDescent="0.3">
      <c r="A6" s="1" t="s">
        <v>166</v>
      </c>
      <c r="B6" s="1"/>
      <c r="C6" s="1"/>
      <c r="D6" s="1" t="s">
        <v>167</v>
      </c>
      <c r="E6" s="1" t="s">
        <v>168</v>
      </c>
      <c r="F6" s="1"/>
      <c r="G6" s="1"/>
      <c r="H6" s="1"/>
      <c r="I6" s="1"/>
      <c r="J6" s="1"/>
      <c r="K6" s="1"/>
      <c r="L6" s="1" t="s">
        <v>169</v>
      </c>
      <c r="M6" s="1" t="s">
        <v>170</v>
      </c>
      <c r="N6" s="1"/>
      <c r="O6" s="1"/>
      <c r="P6" s="1"/>
      <c r="Q6" s="1"/>
      <c r="R6" s="1" t="s">
        <v>171</v>
      </c>
      <c r="S6" s="1" t="s">
        <v>171</v>
      </c>
      <c r="T6" s="1" t="s">
        <v>171</v>
      </c>
      <c r="U6" s="1" t="s">
        <v>171</v>
      </c>
      <c r="V6" s="1" t="s">
        <v>172</v>
      </c>
      <c r="W6" s="1" t="s">
        <v>172</v>
      </c>
      <c r="X6" s="1"/>
      <c r="Y6" s="1" t="s">
        <v>173</v>
      </c>
      <c r="Z6" s="1" t="s">
        <v>174</v>
      </c>
      <c r="AA6" s="1"/>
      <c r="AB6" s="1" t="s">
        <v>175</v>
      </c>
      <c r="AC6" s="1" t="s">
        <v>176</v>
      </c>
      <c r="AD6" s="1" t="s">
        <v>177</v>
      </c>
      <c r="AE6" s="1" t="s">
        <v>178</v>
      </c>
      <c r="AF6" s="1" t="s">
        <v>179</v>
      </c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 t="s">
        <v>131</v>
      </c>
      <c r="AX6" s="1"/>
      <c r="AY6" s="1"/>
      <c r="AZ6" s="1"/>
      <c r="BA6" s="1"/>
      <c r="BB6" s="1" t="s">
        <v>180</v>
      </c>
      <c r="BC6" s="1" t="s">
        <v>30</v>
      </c>
      <c r="BD6" s="1" t="s">
        <v>181</v>
      </c>
      <c r="BE6" s="1"/>
      <c r="BF6" s="1" t="s">
        <v>182</v>
      </c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8" t="s">
        <v>183</v>
      </c>
      <c r="CA6" s="1" t="s">
        <v>184</v>
      </c>
      <c r="CB6" s="1" t="s">
        <v>185</v>
      </c>
      <c r="CC6" s="1" t="s">
        <v>186</v>
      </c>
      <c r="CD6" s="1" t="s">
        <v>45</v>
      </c>
      <c r="CE6" s="1" t="s">
        <v>187</v>
      </c>
      <c r="CF6" s="1" t="s">
        <v>188</v>
      </c>
      <c r="CG6" s="1" t="s">
        <v>189</v>
      </c>
      <c r="CH6" s="1" t="s">
        <v>190</v>
      </c>
      <c r="CI6" s="1"/>
      <c r="CJ6" s="1" t="s">
        <v>191</v>
      </c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</row>
    <row r="7" spans="1:109" ht="15.6" x14ac:dyDescent="0.3">
      <c r="A7" s="9" t="s">
        <v>192</v>
      </c>
      <c r="B7" s="10" t="s">
        <v>193</v>
      </c>
      <c r="C7" s="10" t="s">
        <v>194</v>
      </c>
      <c r="D7" s="10">
        <v>1</v>
      </c>
      <c r="E7" s="10">
        <v>1</v>
      </c>
      <c r="F7" s="11">
        <v>1</v>
      </c>
      <c r="G7" s="10">
        <v>1</v>
      </c>
      <c r="H7" s="10">
        <v>1</v>
      </c>
      <c r="I7" s="10">
        <v>1</v>
      </c>
      <c r="J7" s="10">
        <v>1</v>
      </c>
      <c r="K7" s="10">
        <v>1</v>
      </c>
      <c r="L7" s="1">
        <v>1</v>
      </c>
      <c r="M7" s="1">
        <v>1</v>
      </c>
      <c r="N7" s="10">
        <v>1</v>
      </c>
      <c r="O7" s="10">
        <v>1</v>
      </c>
      <c r="P7" s="10">
        <v>1</v>
      </c>
      <c r="Q7" s="10">
        <v>0</v>
      </c>
      <c r="R7" s="10">
        <v>1</v>
      </c>
      <c r="S7" s="10">
        <v>2</v>
      </c>
      <c r="T7" s="10">
        <v>1</v>
      </c>
      <c r="U7" s="10">
        <v>1</v>
      </c>
      <c r="V7" s="10">
        <v>1</v>
      </c>
      <c r="W7" s="10">
        <v>1</v>
      </c>
      <c r="X7" s="10">
        <v>1</v>
      </c>
      <c r="Y7" s="10">
        <v>1</v>
      </c>
      <c r="Z7" s="10">
        <v>1</v>
      </c>
      <c r="AA7" s="10">
        <v>1</v>
      </c>
      <c r="AB7" s="10">
        <v>1</v>
      </c>
      <c r="AC7" s="10">
        <v>1</v>
      </c>
      <c r="AD7" s="10">
        <v>1</v>
      </c>
      <c r="AE7" s="10">
        <v>1</v>
      </c>
      <c r="AF7" s="10">
        <v>1</v>
      </c>
      <c r="AG7" s="10">
        <v>2</v>
      </c>
      <c r="AH7" s="10">
        <v>2</v>
      </c>
      <c r="AI7" s="10">
        <v>2</v>
      </c>
      <c r="AJ7" s="10">
        <v>2</v>
      </c>
      <c r="AK7" s="10">
        <v>2</v>
      </c>
      <c r="AL7" s="10">
        <v>0</v>
      </c>
      <c r="AM7" s="10">
        <v>4</v>
      </c>
      <c r="AN7" s="10">
        <v>2</v>
      </c>
      <c r="AO7" s="10">
        <v>3</v>
      </c>
      <c r="AP7" s="10">
        <v>2</v>
      </c>
      <c r="AQ7" s="10">
        <v>2</v>
      </c>
      <c r="AR7" s="10">
        <v>2</v>
      </c>
      <c r="AS7" s="10">
        <v>2</v>
      </c>
      <c r="AT7" s="10">
        <v>2</v>
      </c>
      <c r="AU7" s="10">
        <v>2</v>
      </c>
      <c r="AV7" s="10">
        <v>2</v>
      </c>
      <c r="AW7" s="10">
        <v>1</v>
      </c>
      <c r="AX7" s="10">
        <v>1</v>
      </c>
      <c r="AY7" s="10">
        <v>1</v>
      </c>
      <c r="AZ7" s="10">
        <v>1</v>
      </c>
      <c r="BA7" s="10">
        <v>1</v>
      </c>
      <c r="BB7" s="10">
        <v>4</v>
      </c>
      <c r="BC7" s="10">
        <v>1</v>
      </c>
      <c r="BD7" s="10">
        <v>1</v>
      </c>
      <c r="BE7" s="10">
        <v>1</v>
      </c>
      <c r="BF7" s="10">
        <v>0</v>
      </c>
      <c r="BG7" s="10">
        <v>0</v>
      </c>
      <c r="BH7" s="10">
        <v>1</v>
      </c>
      <c r="BI7" s="10">
        <v>0</v>
      </c>
      <c r="BJ7" s="10">
        <v>1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1</v>
      </c>
      <c r="BU7" s="10">
        <v>0</v>
      </c>
      <c r="BV7" s="10">
        <v>9</v>
      </c>
      <c r="BW7" s="10">
        <v>1</v>
      </c>
      <c r="BX7" s="10">
        <v>5</v>
      </c>
      <c r="BY7" s="10">
        <v>2</v>
      </c>
      <c r="BZ7" s="10">
        <v>1</v>
      </c>
      <c r="CA7" s="10">
        <v>0</v>
      </c>
      <c r="CB7" s="10">
        <v>5</v>
      </c>
      <c r="CC7" s="10">
        <v>0</v>
      </c>
      <c r="CD7" s="10">
        <v>2</v>
      </c>
      <c r="CE7" s="10">
        <v>4</v>
      </c>
      <c r="CF7" s="10">
        <v>2</v>
      </c>
      <c r="CG7" s="10">
        <v>3</v>
      </c>
      <c r="CH7" s="10">
        <v>2</v>
      </c>
      <c r="CI7" s="10">
        <v>2</v>
      </c>
      <c r="CJ7" s="10">
        <v>1</v>
      </c>
      <c r="CK7" s="10">
        <v>1</v>
      </c>
      <c r="CL7" s="10">
        <v>1</v>
      </c>
      <c r="CM7" s="10">
        <v>1</v>
      </c>
      <c r="CN7" s="10">
        <v>1</v>
      </c>
      <c r="CO7" s="10">
        <v>1</v>
      </c>
      <c r="CP7" s="10">
        <v>1</v>
      </c>
      <c r="CQ7" s="10">
        <v>3</v>
      </c>
      <c r="CR7" s="10">
        <v>1</v>
      </c>
      <c r="CS7" s="10">
        <v>2</v>
      </c>
      <c r="CT7" s="10">
        <v>0</v>
      </c>
      <c r="CU7" s="10">
        <v>1</v>
      </c>
      <c r="CV7" s="10">
        <v>2</v>
      </c>
      <c r="CW7" s="10">
        <v>2</v>
      </c>
      <c r="CX7" s="10">
        <v>0</v>
      </c>
      <c r="CY7" s="10">
        <v>0</v>
      </c>
      <c r="CZ7" s="10">
        <v>1</v>
      </c>
      <c r="DA7" s="10">
        <v>0</v>
      </c>
      <c r="DB7" s="10"/>
      <c r="DC7" s="10">
        <v>0</v>
      </c>
      <c r="DD7" s="10">
        <v>1</v>
      </c>
      <c r="DE7" s="12">
        <v>1</v>
      </c>
    </row>
    <row r="8" spans="1:109" ht="15.6" x14ac:dyDescent="0.3">
      <c r="A8" s="13" t="s">
        <v>195</v>
      </c>
      <c r="B8" s="1" t="s">
        <v>193</v>
      </c>
      <c r="C8" s="1" t="s">
        <v>194</v>
      </c>
      <c r="D8" s="1">
        <v>1</v>
      </c>
      <c r="E8" s="1">
        <v>1</v>
      </c>
      <c r="F8" s="14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0</v>
      </c>
      <c r="R8" s="1">
        <v>1</v>
      </c>
      <c r="S8" s="1">
        <v>2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2</v>
      </c>
      <c r="AL8" s="1">
        <v>0</v>
      </c>
      <c r="AM8" s="1">
        <v>2</v>
      </c>
      <c r="AN8" s="1">
        <v>1</v>
      </c>
      <c r="AO8" s="1">
        <v>1</v>
      </c>
      <c r="AP8" s="1">
        <v>1</v>
      </c>
      <c r="AQ8" s="1">
        <v>2</v>
      </c>
      <c r="AR8" s="1">
        <v>1</v>
      </c>
      <c r="AS8" s="1">
        <v>2</v>
      </c>
      <c r="AT8" s="1">
        <v>2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4</v>
      </c>
      <c r="BC8" s="1">
        <v>1</v>
      </c>
      <c r="BD8" s="1">
        <v>2</v>
      </c>
      <c r="BE8" s="1">
        <v>0</v>
      </c>
      <c r="BF8" s="1">
        <v>2</v>
      </c>
      <c r="BG8" s="1">
        <v>2</v>
      </c>
      <c r="BH8" s="1">
        <v>1</v>
      </c>
      <c r="BI8" s="1">
        <v>1</v>
      </c>
      <c r="BJ8" s="1">
        <v>1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1</v>
      </c>
      <c r="BU8" s="1">
        <v>1</v>
      </c>
      <c r="BV8" s="1">
        <v>9</v>
      </c>
      <c r="BW8" s="1">
        <v>1</v>
      </c>
      <c r="BX8" s="1">
        <v>4</v>
      </c>
      <c r="BY8" s="1">
        <v>2</v>
      </c>
      <c r="BZ8" s="1">
        <v>1</v>
      </c>
      <c r="CA8" s="1">
        <v>1</v>
      </c>
      <c r="CB8" s="1">
        <v>5</v>
      </c>
      <c r="CC8" s="1">
        <v>0</v>
      </c>
      <c r="CD8" s="1">
        <v>2</v>
      </c>
      <c r="CE8" s="1">
        <v>2</v>
      </c>
      <c r="CF8" s="1">
        <v>3</v>
      </c>
      <c r="CG8" s="1">
        <v>3</v>
      </c>
      <c r="CH8" s="1">
        <v>2</v>
      </c>
      <c r="CI8" s="1">
        <v>2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>
        <v>1</v>
      </c>
      <c r="CQ8" s="1">
        <v>3</v>
      </c>
      <c r="CR8" s="1">
        <v>1</v>
      </c>
      <c r="CS8" s="1">
        <v>1</v>
      </c>
      <c r="CT8" s="1">
        <v>1</v>
      </c>
      <c r="CU8" s="1">
        <v>1</v>
      </c>
      <c r="CV8" s="1">
        <v>3</v>
      </c>
      <c r="CW8" s="1">
        <v>2</v>
      </c>
      <c r="CX8" s="1">
        <v>0</v>
      </c>
      <c r="CY8" s="1">
        <v>0</v>
      </c>
      <c r="CZ8" s="1">
        <v>1</v>
      </c>
      <c r="DA8" s="1">
        <v>0</v>
      </c>
      <c r="DB8" s="1"/>
      <c r="DC8" s="1">
        <v>1</v>
      </c>
      <c r="DD8" s="1">
        <v>1</v>
      </c>
      <c r="DE8" s="15">
        <v>1</v>
      </c>
    </row>
    <row r="9" spans="1:109" ht="15.6" x14ac:dyDescent="0.3">
      <c r="A9" s="13" t="s">
        <v>196</v>
      </c>
      <c r="B9" s="1" t="s">
        <v>193</v>
      </c>
      <c r="C9" s="1" t="s">
        <v>194</v>
      </c>
      <c r="D9" s="1">
        <v>1</v>
      </c>
      <c r="E9" s="1">
        <v>1</v>
      </c>
      <c r="F9" s="14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0</v>
      </c>
      <c r="R9" s="1">
        <v>1</v>
      </c>
      <c r="S9" s="1">
        <v>2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0</v>
      </c>
      <c r="AM9" s="1">
        <v>2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4</v>
      </c>
      <c r="BC9" s="1">
        <v>1</v>
      </c>
      <c r="BD9" s="1">
        <v>2</v>
      </c>
      <c r="BE9" s="1">
        <v>1</v>
      </c>
      <c r="BF9" s="1">
        <v>2</v>
      </c>
      <c r="BG9" s="1">
        <v>2</v>
      </c>
      <c r="BH9" s="1">
        <v>1</v>
      </c>
      <c r="BI9" s="1">
        <v>1</v>
      </c>
      <c r="BJ9" s="1">
        <v>1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1</v>
      </c>
      <c r="BU9" s="1">
        <v>1</v>
      </c>
      <c r="BV9" s="1">
        <v>9</v>
      </c>
      <c r="BW9" s="1">
        <v>1</v>
      </c>
      <c r="BX9" s="1">
        <v>4</v>
      </c>
      <c r="BY9" s="1">
        <v>2</v>
      </c>
      <c r="BZ9" s="1">
        <v>1</v>
      </c>
      <c r="CA9" s="1">
        <v>1</v>
      </c>
      <c r="CB9" s="1">
        <v>5</v>
      </c>
      <c r="CC9" s="1">
        <v>0</v>
      </c>
      <c r="CD9" s="1">
        <v>2</v>
      </c>
      <c r="CE9" s="1">
        <v>2</v>
      </c>
      <c r="CF9" s="1">
        <v>3</v>
      </c>
      <c r="CG9" s="1">
        <v>3</v>
      </c>
      <c r="CH9" s="1">
        <v>2</v>
      </c>
      <c r="CI9" s="1">
        <v>2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3</v>
      </c>
      <c r="CR9" s="1">
        <v>1</v>
      </c>
      <c r="CS9" s="1">
        <v>1</v>
      </c>
      <c r="CT9" s="1">
        <v>1</v>
      </c>
      <c r="CU9" s="1">
        <v>1</v>
      </c>
      <c r="CV9" s="1">
        <v>2</v>
      </c>
      <c r="CW9" s="1">
        <v>2</v>
      </c>
      <c r="CX9" s="1">
        <v>0</v>
      </c>
      <c r="CY9" s="1">
        <v>0</v>
      </c>
      <c r="CZ9" s="1">
        <v>2</v>
      </c>
      <c r="DA9" s="1">
        <v>0</v>
      </c>
      <c r="DB9" s="1"/>
      <c r="DC9" s="1">
        <v>1</v>
      </c>
      <c r="DD9" s="1">
        <v>1</v>
      </c>
      <c r="DE9" s="15">
        <v>1</v>
      </c>
    </row>
    <row r="10" spans="1:109" ht="15.6" x14ac:dyDescent="0.3">
      <c r="A10" s="13" t="s">
        <v>197</v>
      </c>
      <c r="B10" s="1" t="s">
        <v>193</v>
      </c>
      <c r="C10" s="1" t="s">
        <v>194</v>
      </c>
      <c r="D10" s="1">
        <v>1</v>
      </c>
      <c r="E10" s="1">
        <v>1</v>
      </c>
      <c r="F10" s="14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0</v>
      </c>
      <c r="R10" s="1">
        <v>1</v>
      </c>
      <c r="S10" s="1">
        <v>2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2</v>
      </c>
      <c r="AH10" s="1">
        <v>3</v>
      </c>
      <c r="AI10" s="1">
        <v>2</v>
      </c>
      <c r="AJ10" s="1">
        <v>3</v>
      </c>
      <c r="AK10" s="1">
        <v>2</v>
      </c>
      <c r="AL10" s="1">
        <v>0</v>
      </c>
      <c r="AM10" s="1">
        <v>2</v>
      </c>
      <c r="AN10" s="1">
        <v>2</v>
      </c>
      <c r="AO10" s="1">
        <v>2</v>
      </c>
      <c r="AP10" s="1">
        <v>2</v>
      </c>
      <c r="AQ10" s="1">
        <v>2</v>
      </c>
      <c r="AR10" s="1">
        <v>1</v>
      </c>
      <c r="AS10" s="1">
        <v>2</v>
      </c>
      <c r="AT10" s="1">
        <v>2</v>
      </c>
      <c r="AU10" s="1">
        <v>2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4</v>
      </c>
      <c r="BC10" s="1">
        <v>1</v>
      </c>
      <c r="BD10" s="1">
        <v>2</v>
      </c>
      <c r="BE10" s="1">
        <v>0</v>
      </c>
      <c r="BF10" s="1">
        <v>2</v>
      </c>
      <c r="BG10" s="1">
        <v>2</v>
      </c>
      <c r="BH10" s="1">
        <v>1</v>
      </c>
      <c r="BI10" s="1">
        <v>1</v>
      </c>
      <c r="BJ10" s="1">
        <v>1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1</v>
      </c>
      <c r="BU10" s="1">
        <v>1</v>
      </c>
      <c r="BV10" s="1">
        <v>9</v>
      </c>
      <c r="BW10" s="1">
        <v>1</v>
      </c>
      <c r="BX10" s="1">
        <v>5</v>
      </c>
      <c r="BY10" s="1">
        <v>2</v>
      </c>
      <c r="BZ10" s="1">
        <v>1</v>
      </c>
      <c r="CA10" s="1">
        <v>1</v>
      </c>
      <c r="CB10" s="1">
        <v>4</v>
      </c>
      <c r="CC10" s="1">
        <v>0</v>
      </c>
      <c r="CD10" s="1">
        <v>2</v>
      </c>
      <c r="CE10" s="1">
        <v>2</v>
      </c>
      <c r="CF10" s="1">
        <v>3</v>
      </c>
      <c r="CG10" s="1">
        <v>3</v>
      </c>
      <c r="CH10" s="1">
        <v>2</v>
      </c>
      <c r="CI10" s="1">
        <v>2</v>
      </c>
      <c r="CJ10" s="1">
        <v>1</v>
      </c>
      <c r="CK10" s="1">
        <v>1</v>
      </c>
      <c r="CL10" s="1">
        <v>1</v>
      </c>
      <c r="CM10" s="1">
        <v>1</v>
      </c>
      <c r="CN10" s="1">
        <v>1</v>
      </c>
      <c r="CO10" s="1">
        <v>1</v>
      </c>
      <c r="CP10" s="1">
        <v>1</v>
      </c>
      <c r="CQ10" s="1">
        <v>3</v>
      </c>
      <c r="CR10" s="1">
        <v>1</v>
      </c>
      <c r="CS10" s="1">
        <v>2</v>
      </c>
      <c r="CT10" s="1">
        <v>1</v>
      </c>
      <c r="CU10" s="1">
        <v>1</v>
      </c>
      <c r="CV10" s="1">
        <v>2</v>
      </c>
      <c r="CW10" s="1">
        <v>2</v>
      </c>
      <c r="CX10" s="1">
        <v>0</v>
      </c>
      <c r="CY10" s="1">
        <v>0</v>
      </c>
      <c r="CZ10" s="1">
        <v>3</v>
      </c>
      <c r="DA10" s="1">
        <v>0</v>
      </c>
      <c r="DB10" s="1"/>
      <c r="DC10" s="1">
        <v>1</v>
      </c>
      <c r="DD10" s="1">
        <v>1</v>
      </c>
      <c r="DE10" s="15">
        <v>1</v>
      </c>
    </row>
    <row r="11" spans="1:109" ht="15.6" x14ac:dyDescent="0.3">
      <c r="A11" s="13" t="s">
        <v>198</v>
      </c>
      <c r="B11" s="1" t="s">
        <v>193</v>
      </c>
      <c r="C11" s="1" t="s">
        <v>194</v>
      </c>
      <c r="D11" s="1">
        <v>1</v>
      </c>
      <c r="E11" s="1">
        <v>1</v>
      </c>
      <c r="F11" s="14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0</v>
      </c>
      <c r="R11" s="1">
        <v>1</v>
      </c>
      <c r="S11" s="1">
        <v>2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0</v>
      </c>
      <c r="AM11" s="1">
        <v>2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4</v>
      </c>
      <c r="BC11" s="1">
        <v>1</v>
      </c>
      <c r="BD11" s="1">
        <v>2</v>
      </c>
      <c r="BE11" s="1">
        <v>1</v>
      </c>
      <c r="BF11" s="1">
        <v>3</v>
      </c>
      <c r="BG11" s="1">
        <v>3</v>
      </c>
      <c r="BH11" s="1">
        <v>1</v>
      </c>
      <c r="BI11" s="1">
        <v>2</v>
      </c>
      <c r="BJ11" s="1">
        <v>1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1</v>
      </c>
      <c r="BU11" s="1">
        <v>1</v>
      </c>
      <c r="BV11" s="1">
        <v>9</v>
      </c>
      <c r="BW11" s="1">
        <v>1</v>
      </c>
      <c r="BX11" s="1">
        <v>4</v>
      </c>
      <c r="BY11" s="1">
        <v>2</v>
      </c>
      <c r="BZ11" s="1">
        <v>1</v>
      </c>
      <c r="CA11" s="1">
        <v>1</v>
      </c>
      <c r="CB11" s="1">
        <v>5</v>
      </c>
      <c r="CC11" s="1">
        <v>0</v>
      </c>
      <c r="CD11" s="1">
        <v>2</v>
      </c>
      <c r="CE11" s="1">
        <v>2</v>
      </c>
      <c r="CF11" s="1">
        <v>3</v>
      </c>
      <c r="CG11" s="1">
        <v>3</v>
      </c>
      <c r="CH11" s="1">
        <v>2</v>
      </c>
      <c r="CI11" s="1">
        <v>2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2</v>
      </c>
      <c r="CQ11" s="1">
        <v>3</v>
      </c>
      <c r="CR11" s="1">
        <v>1</v>
      </c>
      <c r="CS11" s="1">
        <v>1</v>
      </c>
      <c r="CT11" s="1">
        <v>1</v>
      </c>
      <c r="CU11" s="1">
        <v>2</v>
      </c>
      <c r="CV11" s="1">
        <v>3</v>
      </c>
      <c r="CW11" s="1">
        <v>3</v>
      </c>
      <c r="CX11" s="1">
        <v>0</v>
      </c>
      <c r="CY11" s="1">
        <v>0</v>
      </c>
      <c r="CZ11" s="1">
        <v>1</v>
      </c>
      <c r="DA11" s="1">
        <v>0</v>
      </c>
      <c r="DB11" s="1"/>
      <c r="DC11" s="1">
        <v>0</v>
      </c>
      <c r="DD11" s="1">
        <v>1</v>
      </c>
      <c r="DE11" s="15">
        <v>1</v>
      </c>
    </row>
    <row r="12" spans="1:109" ht="15.6" x14ac:dyDescent="0.3">
      <c r="A12" s="13" t="s">
        <v>199</v>
      </c>
      <c r="B12" s="1" t="s">
        <v>193</v>
      </c>
      <c r="C12" s="1" t="s">
        <v>194</v>
      </c>
      <c r="D12" s="1">
        <v>1</v>
      </c>
      <c r="E12" s="1">
        <v>1</v>
      </c>
      <c r="F12" s="14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0</v>
      </c>
      <c r="R12" s="1">
        <v>1</v>
      </c>
      <c r="S12" s="1">
        <v>2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0</v>
      </c>
      <c r="AM12" s="1">
        <v>2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4</v>
      </c>
      <c r="BC12" s="1">
        <v>1</v>
      </c>
      <c r="BD12" s="1">
        <v>2</v>
      </c>
      <c r="BE12" s="1">
        <v>1</v>
      </c>
      <c r="BF12" s="1">
        <v>3</v>
      </c>
      <c r="BG12" s="1">
        <v>3</v>
      </c>
      <c r="BH12" s="1">
        <v>1</v>
      </c>
      <c r="BI12" s="1">
        <v>2</v>
      </c>
      <c r="BJ12" s="1">
        <v>1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1</v>
      </c>
      <c r="BU12" s="1">
        <v>1</v>
      </c>
      <c r="BV12" s="1">
        <v>9</v>
      </c>
      <c r="BW12" s="1">
        <v>1</v>
      </c>
      <c r="BX12" s="1">
        <v>4</v>
      </c>
      <c r="BY12" s="1">
        <v>2</v>
      </c>
      <c r="BZ12" s="1">
        <v>1</v>
      </c>
      <c r="CA12" s="1">
        <v>1</v>
      </c>
      <c r="CB12" s="1">
        <v>5</v>
      </c>
      <c r="CC12" s="1">
        <v>0</v>
      </c>
      <c r="CD12" s="1">
        <v>2</v>
      </c>
      <c r="CE12" s="1">
        <v>2</v>
      </c>
      <c r="CF12" s="1">
        <v>3</v>
      </c>
      <c r="CG12" s="1">
        <v>3</v>
      </c>
      <c r="CH12" s="1">
        <v>2</v>
      </c>
      <c r="CI12" s="1">
        <v>2</v>
      </c>
      <c r="CJ12" s="1">
        <v>1</v>
      </c>
      <c r="CK12" s="1">
        <v>1</v>
      </c>
      <c r="CL12" s="1">
        <v>1</v>
      </c>
      <c r="CM12" s="1">
        <v>1</v>
      </c>
      <c r="CN12" s="1">
        <v>1</v>
      </c>
      <c r="CO12" s="1">
        <v>1</v>
      </c>
      <c r="CP12" s="1">
        <v>2</v>
      </c>
      <c r="CQ12" s="1">
        <v>3</v>
      </c>
      <c r="CR12" s="1">
        <v>1</v>
      </c>
      <c r="CS12" s="1">
        <v>2</v>
      </c>
      <c r="CT12" s="1">
        <v>1</v>
      </c>
      <c r="CU12" s="1">
        <v>2</v>
      </c>
      <c r="CV12" s="1">
        <v>3</v>
      </c>
      <c r="CW12" s="1">
        <v>2</v>
      </c>
      <c r="CX12" s="1">
        <v>0</v>
      </c>
      <c r="CY12" s="1">
        <v>0</v>
      </c>
      <c r="CZ12" s="1">
        <v>1</v>
      </c>
      <c r="DA12" s="1">
        <v>0</v>
      </c>
      <c r="DB12" s="1"/>
      <c r="DC12" s="1">
        <v>1</v>
      </c>
      <c r="DD12" s="1">
        <v>1</v>
      </c>
      <c r="DE12" s="15">
        <v>1</v>
      </c>
    </row>
    <row r="13" spans="1:109" ht="15.6" x14ac:dyDescent="0.3">
      <c r="A13" s="13" t="s">
        <v>200</v>
      </c>
      <c r="B13" s="1" t="s">
        <v>193</v>
      </c>
      <c r="C13" s="1" t="s">
        <v>194</v>
      </c>
      <c r="D13" s="1">
        <v>1</v>
      </c>
      <c r="E13" s="1">
        <v>1</v>
      </c>
      <c r="F13" s="14">
        <v>1</v>
      </c>
      <c r="G13" s="1">
        <v>1</v>
      </c>
      <c r="H13" s="1">
        <v>1</v>
      </c>
      <c r="I13" s="1">
        <v>1</v>
      </c>
      <c r="J13" s="1">
        <v>1</v>
      </c>
      <c r="K13" s="1">
        <v>2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0</v>
      </c>
      <c r="R13" s="1">
        <v>1</v>
      </c>
      <c r="S13" s="1">
        <v>2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4</v>
      </c>
      <c r="AI13" s="1">
        <v>2</v>
      </c>
      <c r="AJ13" s="1">
        <v>1</v>
      </c>
      <c r="AK13" s="1">
        <v>2</v>
      </c>
      <c r="AL13" s="1">
        <v>0</v>
      </c>
      <c r="AM13" s="1">
        <v>2</v>
      </c>
      <c r="AN13" s="1">
        <v>1</v>
      </c>
      <c r="AO13" s="1">
        <v>2</v>
      </c>
      <c r="AP13" s="1">
        <v>1</v>
      </c>
      <c r="AQ13" s="1">
        <v>2</v>
      </c>
      <c r="AR13" s="1">
        <v>1</v>
      </c>
      <c r="AS13" s="1">
        <v>2</v>
      </c>
      <c r="AT13" s="1">
        <v>2</v>
      </c>
      <c r="AU13" s="1">
        <v>1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4</v>
      </c>
      <c r="BC13" s="1">
        <v>1</v>
      </c>
      <c r="BD13" s="1">
        <v>3</v>
      </c>
      <c r="BE13" s="1">
        <v>0</v>
      </c>
      <c r="BF13" s="1">
        <v>2</v>
      </c>
      <c r="BG13" s="1">
        <v>2</v>
      </c>
      <c r="BH13" s="1">
        <v>1</v>
      </c>
      <c r="BI13" s="1">
        <v>1</v>
      </c>
      <c r="BJ13" s="1">
        <v>2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1</v>
      </c>
      <c r="BT13" s="1">
        <v>1</v>
      </c>
      <c r="BU13" s="1">
        <v>1</v>
      </c>
      <c r="BV13" s="1">
        <v>9</v>
      </c>
      <c r="BW13" s="1">
        <v>1</v>
      </c>
      <c r="BX13" s="1">
        <v>5</v>
      </c>
      <c r="BY13" s="1">
        <v>2</v>
      </c>
      <c r="BZ13" s="1">
        <v>1</v>
      </c>
      <c r="CA13" s="1">
        <v>1</v>
      </c>
      <c r="CB13" s="1">
        <v>5</v>
      </c>
      <c r="CC13" s="1">
        <v>0</v>
      </c>
      <c r="CD13" s="1">
        <v>2</v>
      </c>
      <c r="CE13" s="1">
        <v>2</v>
      </c>
      <c r="CF13" s="1">
        <v>3</v>
      </c>
      <c r="CG13" s="1">
        <v>3</v>
      </c>
      <c r="CH13" s="1">
        <v>2</v>
      </c>
      <c r="CI13" s="1">
        <v>2</v>
      </c>
      <c r="CJ13" s="1">
        <v>1</v>
      </c>
      <c r="CK13" s="1">
        <v>1</v>
      </c>
      <c r="CL13" s="1">
        <v>1</v>
      </c>
      <c r="CM13" s="1">
        <v>1</v>
      </c>
      <c r="CN13" s="1">
        <v>1</v>
      </c>
      <c r="CO13" s="1">
        <v>1</v>
      </c>
      <c r="CP13" s="1">
        <v>1</v>
      </c>
      <c r="CQ13" s="1">
        <v>3</v>
      </c>
      <c r="CR13" s="1">
        <v>1</v>
      </c>
      <c r="CS13" s="1">
        <v>1</v>
      </c>
      <c r="CT13" s="1">
        <v>1</v>
      </c>
      <c r="CU13" s="1">
        <v>1</v>
      </c>
      <c r="CV13" s="1">
        <v>3</v>
      </c>
      <c r="CW13" s="1">
        <v>2</v>
      </c>
      <c r="CX13" s="1">
        <v>0</v>
      </c>
      <c r="CY13" s="1">
        <v>0</v>
      </c>
      <c r="CZ13" s="1">
        <v>2</v>
      </c>
      <c r="DA13" s="1">
        <v>0</v>
      </c>
      <c r="DB13" s="1"/>
      <c r="DC13" s="1">
        <v>1</v>
      </c>
      <c r="DD13" s="1">
        <v>1</v>
      </c>
      <c r="DE13" s="15">
        <v>1</v>
      </c>
    </row>
    <row r="14" spans="1:109" ht="15.6" x14ac:dyDescent="0.3">
      <c r="A14" s="13" t="s">
        <v>201</v>
      </c>
      <c r="B14" s="1" t="s">
        <v>193</v>
      </c>
      <c r="C14" s="1" t="s">
        <v>194</v>
      </c>
      <c r="D14" s="1">
        <v>1</v>
      </c>
      <c r="E14" s="1">
        <v>1</v>
      </c>
      <c r="F14" s="14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0</v>
      </c>
      <c r="R14" s="1">
        <v>1</v>
      </c>
      <c r="S14" s="1">
        <v>2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0</v>
      </c>
      <c r="AM14" s="1">
        <v>2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1</v>
      </c>
      <c r="BA14" s="1">
        <v>1</v>
      </c>
      <c r="BB14" s="1">
        <v>4</v>
      </c>
      <c r="BC14" s="1">
        <v>1</v>
      </c>
      <c r="BD14" s="1">
        <v>2</v>
      </c>
      <c r="BE14" s="1">
        <v>1</v>
      </c>
      <c r="BF14" s="1">
        <v>3</v>
      </c>
      <c r="BG14" s="1">
        <v>3</v>
      </c>
      <c r="BH14" s="1">
        <v>1</v>
      </c>
      <c r="BI14" s="1">
        <v>2</v>
      </c>
      <c r="BJ14" s="1">
        <v>1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1</v>
      </c>
      <c r="BU14" s="1">
        <v>1</v>
      </c>
      <c r="BV14" s="1">
        <v>9</v>
      </c>
      <c r="BW14" s="1">
        <v>1</v>
      </c>
      <c r="BX14" s="1">
        <v>4</v>
      </c>
      <c r="BY14" s="1">
        <v>2</v>
      </c>
      <c r="BZ14" s="1">
        <v>1</v>
      </c>
      <c r="CA14" s="1">
        <v>1</v>
      </c>
      <c r="CB14" s="1">
        <v>4</v>
      </c>
      <c r="CC14" s="1">
        <v>0</v>
      </c>
      <c r="CD14" s="1">
        <v>2</v>
      </c>
      <c r="CE14" s="1">
        <v>2</v>
      </c>
      <c r="CF14" s="1">
        <v>3</v>
      </c>
      <c r="CG14" s="1">
        <v>3</v>
      </c>
      <c r="CH14" s="1">
        <v>2</v>
      </c>
      <c r="CI14" s="1">
        <v>2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1</v>
      </c>
      <c r="CP14" s="1">
        <v>2</v>
      </c>
      <c r="CQ14" s="1">
        <v>3</v>
      </c>
      <c r="CR14" s="1">
        <v>1</v>
      </c>
      <c r="CS14" s="1">
        <v>2</v>
      </c>
      <c r="CT14" s="1">
        <v>1</v>
      </c>
      <c r="CU14" s="1">
        <v>2</v>
      </c>
      <c r="CV14" s="1">
        <v>3</v>
      </c>
      <c r="CW14" s="1">
        <v>2</v>
      </c>
      <c r="CX14" s="1">
        <v>0</v>
      </c>
      <c r="CY14" s="1">
        <v>0</v>
      </c>
      <c r="CZ14" s="1">
        <v>1</v>
      </c>
      <c r="DA14" s="1">
        <v>0</v>
      </c>
      <c r="DB14" s="1"/>
      <c r="DC14" s="1">
        <v>0</v>
      </c>
      <c r="DD14" s="1">
        <v>1</v>
      </c>
      <c r="DE14" s="15">
        <v>1</v>
      </c>
    </row>
    <row r="15" spans="1:109" ht="15.6" x14ac:dyDescent="0.3">
      <c r="A15" s="13" t="s">
        <v>202</v>
      </c>
      <c r="B15" s="1" t="s">
        <v>193</v>
      </c>
      <c r="C15" s="2" t="s">
        <v>194</v>
      </c>
      <c r="D15" s="1">
        <v>1</v>
      </c>
      <c r="E15" s="1">
        <v>1</v>
      </c>
      <c r="F15" s="14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0</v>
      </c>
      <c r="R15" s="1">
        <v>1</v>
      </c>
      <c r="S15" s="1">
        <v>2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0</v>
      </c>
      <c r="AM15" s="1">
        <v>2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4</v>
      </c>
      <c r="BC15" s="1">
        <v>1</v>
      </c>
      <c r="BD15" s="1">
        <v>2</v>
      </c>
      <c r="BE15" s="1">
        <v>1</v>
      </c>
      <c r="BF15" s="1">
        <v>3</v>
      </c>
      <c r="BG15" s="1">
        <v>3</v>
      </c>
      <c r="BH15" s="1">
        <v>1</v>
      </c>
      <c r="BI15" s="1">
        <v>2</v>
      </c>
      <c r="BJ15" s="1">
        <v>1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1</v>
      </c>
      <c r="BU15" s="1">
        <v>1</v>
      </c>
      <c r="BV15" s="1">
        <v>10</v>
      </c>
      <c r="BW15" s="1">
        <v>1</v>
      </c>
      <c r="BX15" s="1">
        <v>4</v>
      </c>
      <c r="BY15" s="1">
        <v>2</v>
      </c>
      <c r="BZ15" s="1">
        <v>1</v>
      </c>
      <c r="CA15" s="1">
        <v>1</v>
      </c>
      <c r="CB15" s="1">
        <v>5</v>
      </c>
      <c r="CC15" s="1">
        <v>0</v>
      </c>
      <c r="CD15" s="1">
        <v>2</v>
      </c>
      <c r="CE15" s="1">
        <v>2</v>
      </c>
      <c r="CF15" s="1">
        <v>3</v>
      </c>
      <c r="CG15" s="1">
        <v>3</v>
      </c>
      <c r="CH15" s="1">
        <v>2</v>
      </c>
      <c r="CI15" s="1">
        <v>2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>
        <v>3</v>
      </c>
      <c r="CR15" s="1">
        <v>1</v>
      </c>
      <c r="CS15" s="1">
        <v>2</v>
      </c>
      <c r="CT15" s="1">
        <v>1</v>
      </c>
      <c r="CU15" s="1">
        <v>2</v>
      </c>
      <c r="CV15" s="1">
        <v>3</v>
      </c>
      <c r="CW15" s="1">
        <v>2</v>
      </c>
      <c r="CX15" s="1">
        <v>0</v>
      </c>
      <c r="CY15" s="1">
        <v>0</v>
      </c>
      <c r="CZ15" s="1">
        <v>1</v>
      </c>
      <c r="DA15" s="1">
        <v>0</v>
      </c>
      <c r="DB15" s="1"/>
      <c r="DC15" s="1">
        <v>0</v>
      </c>
      <c r="DD15" s="1">
        <v>1</v>
      </c>
      <c r="DE15" s="15">
        <v>1</v>
      </c>
    </row>
    <row r="16" spans="1:109" ht="15.6" x14ac:dyDescent="0.3">
      <c r="A16" s="13" t="s">
        <v>203</v>
      </c>
      <c r="B16" s="1" t="s">
        <v>193</v>
      </c>
      <c r="C16" s="1" t="s">
        <v>194</v>
      </c>
      <c r="D16" s="1">
        <v>1</v>
      </c>
      <c r="E16" s="1">
        <v>1</v>
      </c>
      <c r="F16" s="14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0</v>
      </c>
      <c r="R16" s="1">
        <v>1</v>
      </c>
      <c r="S16" s="1">
        <v>2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0</v>
      </c>
      <c r="AM16" s="1">
        <v>2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4</v>
      </c>
      <c r="BC16" s="1">
        <v>1</v>
      </c>
      <c r="BD16" s="1">
        <v>2</v>
      </c>
      <c r="BE16" s="1">
        <v>1</v>
      </c>
      <c r="BF16" s="1">
        <v>3</v>
      </c>
      <c r="BG16" s="1">
        <v>3</v>
      </c>
      <c r="BH16" s="1">
        <v>1</v>
      </c>
      <c r="BI16" s="1">
        <v>2</v>
      </c>
      <c r="BJ16" s="1">
        <v>1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1</v>
      </c>
      <c r="BU16" s="1">
        <v>1</v>
      </c>
      <c r="BV16" s="1">
        <v>10</v>
      </c>
      <c r="BW16" s="1">
        <v>1</v>
      </c>
      <c r="BX16" s="1">
        <v>4</v>
      </c>
      <c r="BY16" s="1">
        <v>2</v>
      </c>
      <c r="BZ16" s="1">
        <v>1</v>
      </c>
      <c r="CA16" s="1">
        <v>1</v>
      </c>
      <c r="CB16" s="1">
        <v>5</v>
      </c>
      <c r="CC16" s="1">
        <v>0</v>
      </c>
      <c r="CD16" s="1">
        <v>2</v>
      </c>
      <c r="CE16" s="1">
        <v>2</v>
      </c>
      <c r="CF16" s="1">
        <v>3</v>
      </c>
      <c r="CG16" s="1">
        <v>3</v>
      </c>
      <c r="CH16" s="1">
        <v>2</v>
      </c>
      <c r="CI16" s="1">
        <v>2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1</v>
      </c>
      <c r="CP16" s="1">
        <v>1</v>
      </c>
      <c r="CQ16" s="1">
        <v>3</v>
      </c>
      <c r="CR16" s="1">
        <v>1</v>
      </c>
      <c r="CS16" s="1">
        <v>2</v>
      </c>
      <c r="CT16" s="1">
        <v>1</v>
      </c>
      <c r="CU16" s="1">
        <v>2</v>
      </c>
      <c r="CV16" s="1">
        <v>3</v>
      </c>
      <c r="CW16" s="1">
        <v>2</v>
      </c>
      <c r="CX16" s="1">
        <v>0</v>
      </c>
      <c r="CY16" s="1">
        <v>0</v>
      </c>
      <c r="CZ16" s="1">
        <v>1</v>
      </c>
      <c r="DA16" s="1">
        <v>0</v>
      </c>
      <c r="DB16" s="1"/>
      <c r="DC16" s="1">
        <v>0</v>
      </c>
      <c r="DD16" s="1">
        <v>1</v>
      </c>
      <c r="DE16" s="15">
        <v>1</v>
      </c>
    </row>
    <row r="17" spans="1:109" ht="15.6" x14ac:dyDescent="0.3">
      <c r="A17" s="13" t="s">
        <v>204</v>
      </c>
      <c r="B17" s="1" t="s">
        <v>193</v>
      </c>
      <c r="C17" s="1" t="s">
        <v>194</v>
      </c>
      <c r="D17" s="1">
        <v>1</v>
      </c>
      <c r="E17" s="1">
        <v>1</v>
      </c>
      <c r="F17" s="14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2</v>
      </c>
      <c r="N17" s="1">
        <v>2</v>
      </c>
      <c r="O17" s="1">
        <v>1</v>
      </c>
      <c r="P17" s="1">
        <v>1</v>
      </c>
      <c r="Q17" s="1">
        <v>0</v>
      </c>
      <c r="R17" s="1">
        <v>1</v>
      </c>
      <c r="S17" s="1">
        <v>2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0</v>
      </c>
      <c r="AM17" s="1">
        <v>2</v>
      </c>
      <c r="AN17" s="1">
        <v>1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4</v>
      </c>
      <c r="BC17" s="1">
        <v>1</v>
      </c>
      <c r="BD17" s="1">
        <v>2</v>
      </c>
      <c r="BE17" s="1">
        <v>1</v>
      </c>
      <c r="BF17" s="1">
        <v>3</v>
      </c>
      <c r="BG17" s="1">
        <v>3</v>
      </c>
      <c r="BH17" s="1">
        <v>1</v>
      </c>
      <c r="BI17" s="1">
        <v>2</v>
      </c>
      <c r="BJ17" s="1">
        <v>1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1</v>
      </c>
      <c r="BU17" s="1">
        <v>1</v>
      </c>
      <c r="BV17" s="1">
        <v>9</v>
      </c>
      <c r="BW17" s="1">
        <v>1</v>
      </c>
      <c r="BX17" s="1">
        <v>4</v>
      </c>
      <c r="BY17" s="1">
        <v>2</v>
      </c>
      <c r="BZ17" s="1">
        <v>1</v>
      </c>
      <c r="CA17" s="1">
        <v>1</v>
      </c>
      <c r="CB17" s="1">
        <v>5</v>
      </c>
      <c r="CC17" s="1">
        <v>0</v>
      </c>
      <c r="CD17" s="1">
        <v>2</v>
      </c>
      <c r="CE17" s="1">
        <v>2</v>
      </c>
      <c r="CF17" s="1">
        <v>3</v>
      </c>
      <c r="CG17" s="1">
        <v>3</v>
      </c>
      <c r="CH17" s="1">
        <v>2</v>
      </c>
      <c r="CI17" s="1">
        <v>2</v>
      </c>
      <c r="CJ17" s="1">
        <v>1</v>
      </c>
      <c r="CK17" s="1">
        <v>1</v>
      </c>
      <c r="CL17" s="1">
        <v>1</v>
      </c>
      <c r="CM17" s="1">
        <v>1</v>
      </c>
      <c r="CN17" s="1">
        <v>1</v>
      </c>
      <c r="CO17" s="1">
        <v>1</v>
      </c>
      <c r="CP17" s="1">
        <v>1</v>
      </c>
      <c r="CQ17" s="1">
        <v>3</v>
      </c>
      <c r="CR17" s="1">
        <v>1</v>
      </c>
      <c r="CS17" s="1">
        <v>2</v>
      </c>
      <c r="CT17" s="1">
        <v>1</v>
      </c>
      <c r="CU17" s="1">
        <v>2</v>
      </c>
      <c r="CV17" s="1">
        <v>3</v>
      </c>
      <c r="CW17" s="1">
        <v>2</v>
      </c>
      <c r="CX17" s="1">
        <v>0</v>
      </c>
      <c r="CY17" s="1">
        <v>0</v>
      </c>
      <c r="CZ17" s="1">
        <v>1</v>
      </c>
      <c r="DA17" s="1">
        <v>0</v>
      </c>
      <c r="DB17" s="1"/>
      <c r="DC17" s="1">
        <v>0</v>
      </c>
      <c r="DD17" s="1">
        <v>1</v>
      </c>
      <c r="DE17" s="15">
        <v>1</v>
      </c>
    </row>
    <row r="18" spans="1:109" ht="15.6" x14ac:dyDescent="0.3">
      <c r="A18" s="13" t="s">
        <v>205</v>
      </c>
      <c r="B18" s="1" t="s">
        <v>193</v>
      </c>
      <c r="C18" s="1" t="s">
        <v>194</v>
      </c>
      <c r="D18" s="1">
        <v>1</v>
      </c>
      <c r="E18" s="1">
        <v>1</v>
      </c>
      <c r="F18" s="14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0</v>
      </c>
      <c r="R18" s="1">
        <v>1</v>
      </c>
      <c r="S18" s="1">
        <v>2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0</v>
      </c>
      <c r="AM18" s="1">
        <v>2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4</v>
      </c>
      <c r="BC18" s="1">
        <v>1</v>
      </c>
      <c r="BD18" s="1">
        <v>2</v>
      </c>
      <c r="BE18" s="1">
        <v>1</v>
      </c>
      <c r="BF18" s="1">
        <v>3</v>
      </c>
      <c r="BG18" s="1">
        <v>3</v>
      </c>
      <c r="BH18" s="1">
        <v>1</v>
      </c>
      <c r="BI18" s="1">
        <v>2</v>
      </c>
      <c r="BJ18" s="1">
        <v>1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1</v>
      </c>
      <c r="BU18" s="1">
        <v>1</v>
      </c>
      <c r="BV18" s="1">
        <v>9</v>
      </c>
      <c r="BW18" s="1">
        <v>1</v>
      </c>
      <c r="BX18" s="1">
        <v>4</v>
      </c>
      <c r="BY18" s="1">
        <v>2</v>
      </c>
      <c r="BZ18" s="1">
        <v>1</v>
      </c>
      <c r="CA18" s="1">
        <v>1</v>
      </c>
      <c r="CB18" s="1">
        <v>5</v>
      </c>
      <c r="CC18" s="1">
        <v>0</v>
      </c>
      <c r="CD18" s="1">
        <v>2</v>
      </c>
      <c r="CE18" s="1">
        <v>2</v>
      </c>
      <c r="CF18" s="1">
        <v>3</v>
      </c>
      <c r="CG18" s="1">
        <v>3</v>
      </c>
      <c r="CH18" s="1">
        <v>2</v>
      </c>
      <c r="CI18" s="1">
        <v>2</v>
      </c>
      <c r="CJ18" s="1">
        <v>1</v>
      </c>
      <c r="CK18" s="1">
        <v>1</v>
      </c>
      <c r="CL18" s="1">
        <v>1</v>
      </c>
      <c r="CM18" s="1">
        <v>1</v>
      </c>
      <c r="CN18" s="1">
        <v>1</v>
      </c>
      <c r="CO18" s="1">
        <v>1</v>
      </c>
      <c r="CP18" s="1">
        <v>2</v>
      </c>
      <c r="CQ18" s="1">
        <v>3</v>
      </c>
      <c r="CR18" s="1">
        <v>1</v>
      </c>
      <c r="CS18" s="1">
        <v>2</v>
      </c>
      <c r="CT18" s="1">
        <v>1</v>
      </c>
      <c r="CU18" s="1">
        <v>2</v>
      </c>
      <c r="CV18" s="1">
        <v>3</v>
      </c>
      <c r="CW18" s="1">
        <v>2</v>
      </c>
      <c r="CX18" s="1">
        <v>0</v>
      </c>
      <c r="CY18" s="1">
        <v>0</v>
      </c>
      <c r="CZ18" s="1">
        <v>1</v>
      </c>
      <c r="DA18" s="1">
        <v>0</v>
      </c>
      <c r="DB18" s="1"/>
      <c r="DC18" s="1">
        <v>0</v>
      </c>
      <c r="DD18" s="1">
        <v>1</v>
      </c>
      <c r="DE18" s="15">
        <v>1</v>
      </c>
    </row>
    <row r="19" spans="1:109" ht="15.6" x14ac:dyDescent="0.3">
      <c r="A19" s="13" t="s">
        <v>206</v>
      </c>
      <c r="B19" s="1" t="s">
        <v>193</v>
      </c>
      <c r="C19" s="1" t="s">
        <v>194</v>
      </c>
      <c r="D19" s="1">
        <v>1</v>
      </c>
      <c r="E19" s="1">
        <v>1</v>
      </c>
      <c r="F19" s="14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0</v>
      </c>
      <c r="R19" s="1">
        <v>1</v>
      </c>
      <c r="S19" s="1">
        <v>2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0</v>
      </c>
      <c r="AM19" s="1">
        <v>2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4</v>
      </c>
      <c r="BC19" s="1">
        <v>1</v>
      </c>
      <c r="BD19" s="1">
        <v>2</v>
      </c>
      <c r="BE19" s="1">
        <v>0</v>
      </c>
      <c r="BF19" s="1">
        <v>3</v>
      </c>
      <c r="BG19" s="1">
        <v>3</v>
      </c>
      <c r="BH19" s="1">
        <v>1</v>
      </c>
      <c r="BI19" s="1">
        <v>2</v>
      </c>
      <c r="BJ19" s="1">
        <v>1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1</v>
      </c>
      <c r="BU19" s="1">
        <v>1</v>
      </c>
      <c r="BV19" s="1">
        <v>9</v>
      </c>
      <c r="BW19" s="1">
        <v>1</v>
      </c>
      <c r="BX19" s="1">
        <v>4</v>
      </c>
      <c r="BY19" s="1">
        <v>2</v>
      </c>
      <c r="BZ19" s="1">
        <v>1</v>
      </c>
      <c r="CA19" s="1">
        <v>1</v>
      </c>
      <c r="CB19" s="1">
        <v>5</v>
      </c>
      <c r="CC19" s="1">
        <v>0</v>
      </c>
      <c r="CD19" s="1">
        <v>2</v>
      </c>
      <c r="CE19" s="1">
        <v>2</v>
      </c>
      <c r="CF19" s="1">
        <v>3</v>
      </c>
      <c r="CG19" s="1">
        <v>3</v>
      </c>
      <c r="CH19" s="1">
        <v>2</v>
      </c>
      <c r="CI19" s="1">
        <v>2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1</v>
      </c>
      <c r="CP19" s="1">
        <v>2</v>
      </c>
      <c r="CQ19" s="1">
        <v>3</v>
      </c>
      <c r="CR19" s="1">
        <v>1</v>
      </c>
      <c r="CS19" s="1">
        <v>2</v>
      </c>
      <c r="CT19" s="1">
        <v>1</v>
      </c>
      <c r="CU19" s="1">
        <v>2</v>
      </c>
      <c r="CV19" s="1">
        <v>3</v>
      </c>
      <c r="CW19" s="1">
        <v>2</v>
      </c>
      <c r="CX19" s="1">
        <v>0</v>
      </c>
      <c r="CY19" s="1">
        <v>0</v>
      </c>
      <c r="CZ19" s="1">
        <v>1</v>
      </c>
      <c r="DA19" s="1">
        <v>0</v>
      </c>
      <c r="DB19" s="1"/>
      <c r="DC19" s="1">
        <v>1</v>
      </c>
      <c r="DD19" s="1">
        <v>1</v>
      </c>
      <c r="DE19" s="15">
        <v>1</v>
      </c>
    </row>
    <row r="20" spans="1:109" ht="15.6" x14ac:dyDescent="0.3">
      <c r="A20" s="13" t="s">
        <v>207</v>
      </c>
      <c r="B20" s="1" t="s">
        <v>193</v>
      </c>
      <c r="C20" s="1" t="s">
        <v>194</v>
      </c>
      <c r="D20" s="1">
        <v>1</v>
      </c>
      <c r="E20" s="1">
        <v>1</v>
      </c>
      <c r="F20" s="14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0</v>
      </c>
      <c r="R20" s="1">
        <v>1</v>
      </c>
      <c r="S20" s="1">
        <v>2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2</v>
      </c>
      <c r="AL20" s="1">
        <v>0</v>
      </c>
      <c r="AM20" s="1">
        <v>2</v>
      </c>
      <c r="AN20" s="1">
        <v>1</v>
      </c>
      <c r="AO20" s="1">
        <v>1</v>
      </c>
      <c r="AP20" s="1">
        <v>1</v>
      </c>
      <c r="AQ20" s="1">
        <v>1</v>
      </c>
      <c r="AR20" s="1">
        <v>2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4</v>
      </c>
      <c r="BC20" s="1">
        <v>1</v>
      </c>
      <c r="BD20" s="1">
        <v>2</v>
      </c>
      <c r="BE20" s="1">
        <v>1</v>
      </c>
      <c r="BF20" s="1">
        <v>2</v>
      </c>
      <c r="BG20" s="1">
        <v>2</v>
      </c>
      <c r="BH20" s="1">
        <v>1</v>
      </c>
      <c r="BI20" s="1">
        <v>1</v>
      </c>
      <c r="BJ20" s="1">
        <v>1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1</v>
      </c>
      <c r="BU20" s="1">
        <v>1</v>
      </c>
      <c r="BV20" s="1">
        <v>9</v>
      </c>
      <c r="BW20" s="1">
        <v>1</v>
      </c>
      <c r="BX20" s="1">
        <v>4</v>
      </c>
      <c r="BY20" s="1">
        <v>2</v>
      </c>
      <c r="BZ20" s="1">
        <v>1</v>
      </c>
      <c r="CA20" s="1">
        <v>1</v>
      </c>
      <c r="CB20" s="1">
        <v>4</v>
      </c>
      <c r="CC20" s="1">
        <v>0</v>
      </c>
      <c r="CD20" s="1">
        <v>2</v>
      </c>
      <c r="CE20" s="1">
        <v>3</v>
      </c>
      <c r="CF20" s="1">
        <v>3</v>
      </c>
      <c r="CG20" s="1">
        <v>3</v>
      </c>
      <c r="CH20" s="1">
        <v>2</v>
      </c>
      <c r="CI20" s="1">
        <v>2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1</v>
      </c>
      <c r="CP20" s="1">
        <v>1</v>
      </c>
      <c r="CQ20" s="1">
        <v>3</v>
      </c>
      <c r="CR20" s="1">
        <v>1</v>
      </c>
      <c r="CS20" s="1">
        <v>2</v>
      </c>
      <c r="CT20" s="1">
        <v>1</v>
      </c>
      <c r="CU20" s="1">
        <v>1</v>
      </c>
      <c r="CV20" s="1">
        <v>2</v>
      </c>
      <c r="CW20" s="1">
        <v>2</v>
      </c>
      <c r="CX20" s="1">
        <v>0</v>
      </c>
      <c r="CY20" s="1">
        <v>0</v>
      </c>
      <c r="CZ20" s="1">
        <v>2</v>
      </c>
      <c r="DA20" s="1">
        <v>0</v>
      </c>
      <c r="DB20" s="1"/>
      <c r="DC20" s="1">
        <v>0</v>
      </c>
      <c r="DD20" s="1">
        <v>1</v>
      </c>
      <c r="DE20" s="15">
        <v>1</v>
      </c>
    </row>
    <row r="21" spans="1:109" ht="15.6" x14ac:dyDescent="0.3">
      <c r="A21" s="13" t="s">
        <v>208</v>
      </c>
      <c r="B21" s="1" t="s">
        <v>193</v>
      </c>
      <c r="C21" s="1" t="s">
        <v>194</v>
      </c>
      <c r="D21" s="1">
        <v>1</v>
      </c>
      <c r="E21" s="1">
        <v>1</v>
      </c>
      <c r="F21" s="14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0</v>
      </c>
      <c r="R21" s="1">
        <v>1</v>
      </c>
      <c r="S21" s="1">
        <v>2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0</v>
      </c>
      <c r="AM21" s="1">
        <v>2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4</v>
      </c>
      <c r="BC21" s="1">
        <v>1</v>
      </c>
      <c r="BD21" s="1">
        <v>2</v>
      </c>
      <c r="BE21" s="1">
        <v>0</v>
      </c>
      <c r="BF21" s="1">
        <v>3</v>
      </c>
      <c r="BG21" s="1">
        <v>3</v>
      </c>
      <c r="BH21" s="1">
        <v>1</v>
      </c>
      <c r="BI21" s="1">
        <v>2</v>
      </c>
      <c r="BJ21" s="1">
        <v>1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1</v>
      </c>
      <c r="BU21" s="1">
        <v>1</v>
      </c>
      <c r="BV21" s="1">
        <v>9</v>
      </c>
      <c r="BW21" s="1">
        <v>1</v>
      </c>
      <c r="BX21" s="1">
        <v>4</v>
      </c>
      <c r="BY21" s="1">
        <v>2</v>
      </c>
      <c r="BZ21" s="1">
        <v>1</v>
      </c>
      <c r="CA21" s="1">
        <v>1</v>
      </c>
      <c r="CB21" s="1">
        <v>4</v>
      </c>
      <c r="CC21" s="1">
        <v>0</v>
      </c>
      <c r="CD21" s="1">
        <v>2</v>
      </c>
      <c r="CE21" s="1">
        <v>2</v>
      </c>
      <c r="CF21" s="1">
        <v>3</v>
      </c>
      <c r="CG21" s="1">
        <v>3</v>
      </c>
      <c r="CH21" s="1">
        <v>2</v>
      </c>
      <c r="CI21" s="1">
        <v>2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2</v>
      </c>
      <c r="CQ21" s="1">
        <v>3</v>
      </c>
      <c r="CR21" s="1">
        <v>1</v>
      </c>
      <c r="CS21" s="1">
        <v>2</v>
      </c>
      <c r="CT21" s="1">
        <v>1</v>
      </c>
      <c r="CU21" s="1">
        <v>2</v>
      </c>
      <c r="CV21" s="1">
        <v>3</v>
      </c>
      <c r="CW21" s="1">
        <v>2</v>
      </c>
      <c r="CX21" s="1">
        <v>0</v>
      </c>
      <c r="CY21" s="1">
        <v>0</v>
      </c>
      <c r="CZ21" s="1">
        <v>1</v>
      </c>
      <c r="DA21" s="1">
        <v>0</v>
      </c>
      <c r="DB21" s="1"/>
      <c r="DC21" s="1">
        <v>0</v>
      </c>
      <c r="DD21" s="1">
        <v>1</v>
      </c>
      <c r="DE21" s="15">
        <v>1</v>
      </c>
    </row>
    <row r="22" spans="1:109" ht="15.6" x14ac:dyDescent="0.3">
      <c r="A22" s="13" t="s">
        <v>209</v>
      </c>
      <c r="B22" s="1" t="s">
        <v>193</v>
      </c>
      <c r="C22" s="1" t="s">
        <v>194</v>
      </c>
      <c r="D22" s="1">
        <v>1</v>
      </c>
      <c r="E22" s="1">
        <v>1</v>
      </c>
      <c r="F22" s="14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0</v>
      </c>
      <c r="R22" s="1">
        <v>1</v>
      </c>
      <c r="S22" s="1">
        <v>2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0</v>
      </c>
      <c r="AM22" s="1">
        <v>2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4</v>
      </c>
      <c r="BC22" s="1">
        <v>1</v>
      </c>
      <c r="BD22" s="1">
        <v>2</v>
      </c>
      <c r="BE22" s="1">
        <v>2</v>
      </c>
      <c r="BF22" s="1">
        <v>3</v>
      </c>
      <c r="BG22" s="1">
        <v>3</v>
      </c>
      <c r="BH22" s="1">
        <v>1</v>
      </c>
      <c r="BI22" s="1">
        <v>2</v>
      </c>
      <c r="BJ22" s="1">
        <v>1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1</v>
      </c>
      <c r="BU22" s="1">
        <v>1</v>
      </c>
      <c r="BV22" s="1">
        <v>9</v>
      </c>
      <c r="BW22" s="1">
        <v>1</v>
      </c>
      <c r="BX22" s="1">
        <v>4</v>
      </c>
      <c r="BY22" s="1">
        <v>2</v>
      </c>
      <c r="BZ22" s="1">
        <v>1</v>
      </c>
      <c r="CA22" s="1">
        <v>1</v>
      </c>
      <c r="CB22" s="1">
        <v>5</v>
      </c>
      <c r="CC22" s="1">
        <v>0</v>
      </c>
      <c r="CD22" s="1">
        <v>2</v>
      </c>
      <c r="CE22" s="1">
        <v>2</v>
      </c>
      <c r="CF22" s="1">
        <v>3</v>
      </c>
      <c r="CG22" s="1">
        <v>3</v>
      </c>
      <c r="CH22" s="1">
        <v>2</v>
      </c>
      <c r="CI22" s="1">
        <v>2</v>
      </c>
      <c r="CJ22" s="1">
        <v>1</v>
      </c>
      <c r="CK22" s="1">
        <v>1</v>
      </c>
      <c r="CL22" s="1">
        <v>1</v>
      </c>
      <c r="CM22" s="1">
        <v>1</v>
      </c>
      <c r="CN22" s="1">
        <v>1</v>
      </c>
      <c r="CO22" s="1">
        <v>1</v>
      </c>
      <c r="CP22" s="1">
        <v>2</v>
      </c>
      <c r="CQ22" s="1">
        <v>3</v>
      </c>
      <c r="CR22" s="1">
        <v>1</v>
      </c>
      <c r="CS22" s="1">
        <v>2</v>
      </c>
      <c r="CT22" s="1">
        <v>1</v>
      </c>
      <c r="CU22" s="1">
        <v>2</v>
      </c>
      <c r="CV22" s="1">
        <v>3</v>
      </c>
      <c r="CW22" s="1">
        <v>2</v>
      </c>
      <c r="CX22" s="1">
        <v>0</v>
      </c>
      <c r="CY22" s="1">
        <v>0</v>
      </c>
      <c r="CZ22" s="1">
        <v>1</v>
      </c>
      <c r="DA22" s="1">
        <v>0</v>
      </c>
      <c r="DB22" s="1"/>
      <c r="DC22" s="1">
        <v>0</v>
      </c>
      <c r="DD22" s="1">
        <v>1</v>
      </c>
      <c r="DE22" s="15">
        <v>1</v>
      </c>
    </row>
    <row r="23" spans="1:109" ht="15.6" x14ac:dyDescent="0.3">
      <c r="A23" s="13" t="s">
        <v>210</v>
      </c>
      <c r="B23" s="1" t="s">
        <v>193</v>
      </c>
      <c r="C23" s="1" t="s">
        <v>194</v>
      </c>
      <c r="D23" s="1">
        <v>1</v>
      </c>
      <c r="E23" s="1">
        <v>1</v>
      </c>
      <c r="F23" s="14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0</v>
      </c>
      <c r="R23" s="1">
        <v>1</v>
      </c>
      <c r="S23" s="1">
        <v>2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0</v>
      </c>
      <c r="AM23" s="1">
        <v>2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4</v>
      </c>
      <c r="BC23" s="1">
        <v>1</v>
      </c>
      <c r="BD23" s="1">
        <v>2</v>
      </c>
      <c r="BE23" s="1">
        <v>0</v>
      </c>
      <c r="BF23" s="1">
        <v>2</v>
      </c>
      <c r="BG23" s="1">
        <v>2</v>
      </c>
      <c r="BH23" s="1">
        <v>1</v>
      </c>
      <c r="BI23" s="1">
        <v>1</v>
      </c>
      <c r="BJ23" s="1">
        <v>1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1</v>
      </c>
      <c r="BU23" s="1">
        <v>1</v>
      </c>
      <c r="BV23" s="1">
        <v>9</v>
      </c>
      <c r="BW23" s="1">
        <v>1</v>
      </c>
      <c r="BX23" s="1">
        <v>4</v>
      </c>
      <c r="BY23" s="1">
        <v>2</v>
      </c>
      <c r="BZ23" s="1">
        <v>1</v>
      </c>
      <c r="CA23" s="1">
        <v>1</v>
      </c>
      <c r="CB23" s="1">
        <v>4</v>
      </c>
      <c r="CC23" s="1">
        <v>0</v>
      </c>
      <c r="CD23" s="1">
        <v>1</v>
      </c>
      <c r="CE23" s="1">
        <v>2</v>
      </c>
      <c r="CF23" s="1">
        <v>3</v>
      </c>
      <c r="CG23" s="1">
        <v>3</v>
      </c>
      <c r="CH23" s="1">
        <v>2</v>
      </c>
      <c r="CI23" s="1">
        <v>2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3</v>
      </c>
      <c r="CR23" s="1">
        <v>1</v>
      </c>
      <c r="CS23" s="1">
        <v>1</v>
      </c>
      <c r="CT23" s="1">
        <v>1</v>
      </c>
      <c r="CU23" s="1">
        <v>1</v>
      </c>
      <c r="CV23" s="1">
        <v>2</v>
      </c>
      <c r="CW23" s="1">
        <v>2</v>
      </c>
      <c r="CX23" s="1">
        <v>0</v>
      </c>
      <c r="CY23" s="1">
        <v>0</v>
      </c>
      <c r="CZ23" s="1">
        <v>1</v>
      </c>
      <c r="DA23" s="1">
        <v>0</v>
      </c>
      <c r="DB23" s="1"/>
      <c r="DC23" s="1">
        <v>0</v>
      </c>
      <c r="DD23" s="1">
        <v>1</v>
      </c>
      <c r="DE23" s="15">
        <v>1</v>
      </c>
    </row>
    <row r="24" spans="1:109" ht="15.6" x14ac:dyDescent="0.3">
      <c r="A24" s="13" t="s">
        <v>211</v>
      </c>
      <c r="B24" s="1" t="s">
        <v>193</v>
      </c>
      <c r="C24" s="1" t="s">
        <v>194</v>
      </c>
      <c r="D24" s="1">
        <v>1</v>
      </c>
      <c r="E24" s="1">
        <v>1</v>
      </c>
      <c r="F24" s="14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0</v>
      </c>
      <c r="Q24" s="1">
        <v>0</v>
      </c>
      <c r="R24" s="1">
        <v>1</v>
      </c>
      <c r="S24" s="1">
        <v>2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0</v>
      </c>
      <c r="AM24" s="1">
        <v>2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4</v>
      </c>
      <c r="BC24" s="1">
        <v>1</v>
      </c>
      <c r="BD24" s="1">
        <v>2</v>
      </c>
      <c r="BE24" s="1">
        <v>1</v>
      </c>
      <c r="BF24" s="1">
        <v>2</v>
      </c>
      <c r="BG24" s="1">
        <v>2</v>
      </c>
      <c r="BH24" s="1">
        <v>1</v>
      </c>
      <c r="BI24" s="1">
        <v>1</v>
      </c>
      <c r="BJ24" s="1">
        <v>1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1</v>
      </c>
      <c r="BU24" s="1">
        <v>1</v>
      </c>
      <c r="BV24" s="1">
        <v>10</v>
      </c>
      <c r="BW24" s="1">
        <v>1</v>
      </c>
      <c r="BX24" s="1">
        <v>4</v>
      </c>
      <c r="BY24" s="1">
        <v>2</v>
      </c>
      <c r="BZ24" s="1">
        <v>1</v>
      </c>
      <c r="CA24" s="1">
        <v>1</v>
      </c>
      <c r="CB24" s="1">
        <v>5</v>
      </c>
      <c r="CC24" s="1">
        <v>0</v>
      </c>
      <c r="CD24" s="1">
        <v>2</v>
      </c>
      <c r="CE24" s="1">
        <v>2</v>
      </c>
      <c r="CF24" s="1">
        <v>3</v>
      </c>
      <c r="CG24" s="1">
        <v>4</v>
      </c>
      <c r="CH24" s="1">
        <v>2</v>
      </c>
      <c r="CI24" s="1">
        <v>2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3</v>
      </c>
      <c r="CR24" s="1">
        <v>1</v>
      </c>
      <c r="CS24" s="1">
        <v>1</v>
      </c>
      <c r="CT24" s="1">
        <v>1</v>
      </c>
      <c r="CU24" s="1">
        <v>1</v>
      </c>
      <c r="CV24" s="1">
        <v>2</v>
      </c>
      <c r="CW24" s="1">
        <v>2</v>
      </c>
      <c r="CX24" s="1">
        <v>0</v>
      </c>
      <c r="CY24" s="1">
        <v>0</v>
      </c>
      <c r="CZ24" s="1">
        <v>1</v>
      </c>
      <c r="DA24" s="1">
        <v>0</v>
      </c>
      <c r="DB24" s="1"/>
      <c r="DC24" s="1">
        <v>0</v>
      </c>
      <c r="DD24" s="1">
        <v>1</v>
      </c>
      <c r="DE24" s="15">
        <v>1</v>
      </c>
    </row>
    <row r="25" spans="1:109" ht="15.6" x14ac:dyDescent="0.3">
      <c r="A25" s="13" t="s">
        <v>212</v>
      </c>
      <c r="B25" s="1"/>
      <c r="C25" s="1"/>
      <c r="D25" s="1">
        <f t="shared" ref="D25:W25" si="0">18-COUNTIF(D7:D24,"0")</f>
        <v>18</v>
      </c>
      <c r="E25" s="1">
        <f t="shared" si="0"/>
        <v>18</v>
      </c>
      <c r="F25" s="1">
        <f t="shared" si="0"/>
        <v>18</v>
      </c>
      <c r="G25" s="1">
        <f t="shared" si="0"/>
        <v>18</v>
      </c>
      <c r="H25" s="1">
        <f t="shared" si="0"/>
        <v>18</v>
      </c>
      <c r="I25" s="1">
        <f t="shared" si="0"/>
        <v>18</v>
      </c>
      <c r="J25" s="1">
        <f t="shared" si="0"/>
        <v>18</v>
      </c>
      <c r="K25" s="1">
        <f t="shared" si="0"/>
        <v>18</v>
      </c>
      <c r="L25" s="1">
        <f t="shared" si="0"/>
        <v>18</v>
      </c>
      <c r="M25" s="1">
        <f t="shared" si="0"/>
        <v>18</v>
      </c>
      <c r="N25" s="1">
        <f t="shared" si="0"/>
        <v>18</v>
      </c>
      <c r="O25" s="1">
        <f t="shared" si="0"/>
        <v>18</v>
      </c>
      <c r="P25" s="1">
        <f t="shared" si="0"/>
        <v>17</v>
      </c>
      <c r="Q25" s="1">
        <f t="shared" si="0"/>
        <v>0</v>
      </c>
      <c r="R25" s="21">
        <f t="shared" si="0"/>
        <v>18</v>
      </c>
      <c r="S25" s="21">
        <f t="shared" si="0"/>
        <v>18</v>
      </c>
      <c r="T25" s="21">
        <f t="shared" si="0"/>
        <v>18</v>
      </c>
      <c r="U25" s="21">
        <f t="shared" si="0"/>
        <v>18</v>
      </c>
      <c r="V25" s="21">
        <f t="shared" si="0"/>
        <v>18</v>
      </c>
      <c r="W25" s="21">
        <f t="shared" si="0"/>
        <v>18</v>
      </c>
      <c r="X25" s="1">
        <f t="shared" ref="X25:DE25" si="1">18-COUNTIF(X7:X24,"0")</f>
        <v>18</v>
      </c>
      <c r="Y25" s="1">
        <f t="shared" si="1"/>
        <v>18</v>
      </c>
      <c r="Z25" s="1">
        <f t="shared" si="1"/>
        <v>18</v>
      </c>
      <c r="AA25" s="1">
        <f t="shared" si="1"/>
        <v>18</v>
      </c>
      <c r="AB25" s="1">
        <f t="shared" si="1"/>
        <v>18</v>
      </c>
      <c r="AC25" s="1">
        <f t="shared" si="1"/>
        <v>18</v>
      </c>
      <c r="AD25" s="1">
        <f t="shared" si="1"/>
        <v>18</v>
      </c>
      <c r="AE25" s="1">
        <f t="shared" si="1"/>
        <v>18</v>
      </c>
      <c r="AF25" s="1">
        <f t="shared" si="1"/>
        <v>18</v>
      </c>
      <c r="AG25" s="1">
        <f t="shared" si="1"/>
        <v>18</v>
      </c>
      <c r="AH25" s="1">
        <f t="shared" si="1"/>
        <v>18</v>
      </c>
      <c r="AI25" s="1">
        <f t="shared" si="1"/>
        <v>18</v>
      </c>
      <c r="AJ25" s="1">
        <f t="shared" si="1"/>
        <v>18</v>
      </c>
      <c r="AK25" s="1">
        <f t="shared" si="1"/>
        <v>18</v>
      </c>
      <c r="AL25" s="1">
        <f t="shared" si="1"/>
        <v>0</v>
      </c>
      <c r="AM25" s="1">
        <f t="shared" si="1"/>
        <v>18</v>
      </c>
      <c r="AN25" s="1">
        <f t="shared" si="1"/>
        <v>18</v>
      </c>
      <c r="AO25" s="1">
        <f t="shared" si="1"/>
        <v>18</v>
      </c>
      <c r="AP25" s="1">
        <f t="shared" si="1"/>
        <v>18</v>
      </c>
      <c r="AQ25" s="1">
        <f t="shared" si="1"/>
        <v>18</v>
      </c>
      <c r="AR25" s="1">
        <f t="shared" si="1"/>
        <v>18</v>
      </c>
      <c r="AS25" s="1">
        <f t="shared" si="1"/>
        <v>18</v>
      </c>
      <c r="AT25" s="1">
        <f t="shared" si="1"/>
        <v>18</v>
      </c>
      <c r="AU25" s="1">
        <f t="shared" si="1"/>
        <v>18</v>
      </c>
      <c r="AV25" s="1">
        <f t="shared" si="1"/>
        <v>18</v>
      </c>
      <c r="AW25" s="1">
        <f t="shared" si="1"/>
        <v>18</v>
      </c>
      <c r="AX25" s="1">
        <f t="shared" si="1"/>
        <v>18</v>
      </c>
      <c r="AY25" s="1">
        <f t="shared" si="1"/>
        <v>18</v>
      </c>
      <c r="AZ25" s="1">
        <f t="shared" si="1"/>
        <v>18</v>
      </c>
      <c r="BA25" s="1">
        <f t="shared" si="1"/>
        <v>18</v>
      </c>
      <c r="BB25" s="1">
        <f t="shared" si="1"/>
        <v>18</v>
      </c>
      <c r="BC25" s="1">
        <f t="shared" si="1"/>
        <v>18</v>
      </c>
      <c r="BD25" s="1">
        <f t="shared" si="1"/>
        <v>18</v>
      </c>
      <c r="BE25" s="1">
        <f t="shared" si="1"/>
        <v>12</v>
      </c>
      <c r="BF25" s="1">
        <f t="shared" si="1"/>
        <v>17</v>
      </c>
      <c r="BG25" s="1">
        <f t="shared" si="1"/>
        <v>17</v>
      </c>
      <c r="BH25" s="1">
        <f t="shared" si="1"/>
        <v>18</v>
      </c>
      <c r="BI25" s="1">
        <f t="shared" si="1"/>
        <v>17</v>
      </c>
      <c r="BJ25" s="1">
        <f t="shared" si="1"/>
        <v>18</v>
      </c>
      <c r="BK25" s="1">
        <f t="shared" si="1"/>
        <v>0</v>
      </c>
      <c r="BL25" s="1">
        <f t="shared" si="1"/>
        <v>0</v>
      </c>
      <c r="BM25" s="1">
        <f t="shared" si="1"/>
        <v>0</v>
      </c>
      <c r="BN25" s="1">
        <f t="shared" si="1"/>
        <v>0</v>
      </c>
      <c r="BO25" s="1">
        <f t="shared" si="1"/>
        <v>0</v>
      </c>
      <c r="BP25" s="1">
        <f t="shared" si="1"/>
        <v>0</v>
      </c>
      <c r="BQ25" s="1">
        <f t="shared" si="1"/>
        <v>0</v>
      </c>
      <c r="BR25" s="1">
        <f t="shared" si="1"/>
        <v>0</v>
      </c>
      <c r="BS25" s="1">
        <f t="shared" si="1"/>
        <v>1</v>
      </c>
      <c r="BT25" s="1">
        <f t="shared" si="1"/>
        <v>18</v>
      </c>
      <c r="BU25" s="1">
        <f t="shared" si="1"/>
        <v>17</v>
      </c>
      <c r="BV25" s="1">
        <f t="shared" si="1"/>
        <v>18</v>
      </c>
      <c r="BW25" s="1">
        <f t="shared" si="1"/>
        <v>18</v>
      </c>
      <c r="BX25" s="1">
        <f t="shared" si="1"/>
        <v>18</v>
      </c>
      <c r="BY25" s="1">
        <f t="shared" si="1"/>
        <v>18</v>
      </c>
      <c r="BZ25" s="1">
        <f t="shared" si="1"/>
        <v>18</v>
      </c>
      <c r="CA25" s="1">
        <f t="shared" si="1"/>
        <v>17</v>
      </c>
      <c r="CB25" s="1">
        <f t="shared" si="1"/>
        <v>18</v>
      </c>
      <c r="CC25" s="1">
        <f t="shared" si="1"/>
        <v>0</v>
      </c>
      <c r="CD25" s="1">
        <f t="shared" si="1"/>
        <v>18</v>
      </c>
      <c r="CE25" s="1">
        <f t="shared" si="1"/>
        <v>18</v>
      </c>
      <c r="CF25" s="1">
        <f t="shared" si="1"/>
        <v>18</v>
      </c>
      <c r="CG25" s="1">
        <f t="shared" si="1"/>
        <v>18</v>
      </c>
      <c r="CH25" s="1">
        <f t="shared" si="1"/>
        <v>18</v>
      </c>
      <c r="CI25" s="1">
        <f t="shared" si="1"/>
        <v>18</v>
      </c>
      <c r="CJ25" s="1">
        <f t="shared" si="1"/>
        <v>18</v>
      </c>
      <c r="CK25" s="1">
        <f t="shared" si="1"/>
        <v>18</v>
      </c>
      <c r="CL25" s="1">
        <f t="shared" si="1"/>
        <v>18</v>
      </c>
      <c r="CM25" s="1">
        <f t="shared" si="1"/>
        <v>18</v>
      </c>
      <c r="CN25" s="1">
        <f t="shared" si="1"/>
        <v>18</v>
      </c>
      <c r="CO25" s="1">
        <f t="shared" si="1"/>
        <v>18</v>
      </c>
      <c r="CP25" s="1">
        <f t="shared" si="1"/>
        <v>18</v>
      </c>
      <c r="CQ25" s="1">
        <f t="shared" si="1"/>
        <v>18</v>
      </c>
      <c r="CR25" s="1">
        <f t="shared" si="1"/>
        <v>18</v>
      </c>
      <c r="CS25" s="1">
        <f t="shared" si="1"/>
        <v>18</v>
      </c>
      <c r="CT25" s="1">
        <f t="shared" si="1"/>
        <v>17</v>
      </c>
      <c r="CU25" s="1">
        <f t="shared" si="1"/>
        <v>18</v>
      </c>
      <c r="CV25" s="1">
        <f t="shared" si="1"/>
        <v>18</v>
      </c>
      <c r="CW25" s="1">
        <f t="shared" si="1"/>
        <v>18</v>
      </c>
      <c r="CX25" s="1">
        <f t="shared" si="1"/>
        <v>0</v>
      </c>
      <c r="CY25" s="1">
        <f t="shared" si="1"/>
        <v>0</v>
      </c>
      <c r="CZ25" s="1">
        <f t="shared" si="1"/>
        <v>18</v>
      </c>
      <c r="DA25" s="1">
        <f t="shared" si="1"/>
        <v>0</v>
      </c>
      <c r="DB25" s="1">
        <f t="shared" si="1"/>
        <v>18</v>
      </c>
      <c r="DC25" s="1">
        <f t="shared" si="1"/>
        <v>6</v>
      </c>
      <c r="DD25" s="1">
        <f t="shared" si="1"/>
        <v>18</v>
      </c>
      <c r="DE25" s="15">
        <f t="shared" si="1"/>
        <v>18</v>
      </c>
    </row>
    <row r="26" spans="1:109" ht="15.6" x14ac:dyDescent="0.3">
      <c r="A26" s="16" t="s">
        <v>213</v>
      </c>
      <c r="B26" s="17"/>
      <c r="C26" s="17"/>
      <c r="D26" s="17">
        <f t="shared" ref="D26:W26" si="2">D25/18</f>
        <v>1</v>
      </c>
      <c r="E26" s="17">
        <f t="shared" si="2"/>
        <v>1</v>
      </c>
      <c r="F26" s="17">
        <f t="shared" si="2"/>
        <v>1</v>
      </c>
      <c r="G26" s="17">
        <f t="shared" si="2"/>
        <v>1</v>
      </c>
      <c r="H26" s="17">
        <f t="shared" si="2"/>
        <v>1</v>
      </c>
      <c r="I26" s="17">
        <f t="shared" si="2"/>
        <v>1</v>
      </c>
      <c r="J26" s="17">
        <f t="shared" si="2"/>
        <v>1</v>
      </c>
      <c r="K26" s="17">
        <f t="shared" si="2"/>
        <v>1</v>
      </c>
      <c r="L26" s="17">
        <f t="shared" si="2"/>
        <v>1</v>
      </c>
      <c r="M26" s="17">
        <f t="shared" si="2"/>
        <v>1</v>
      </c>
      <c r="N26" s="17">
        <f t="shared" si="2"/>
        <v>1</v>
      </c>
      <c r="O26" s="17">
        <f t="shared" si="2"/>
        <v>1</v>
      </c>
      <c r="P26" s="17">
        <f t="shared" si="2"/>
        <v>0.94444444444444442</v>
      </c>
      <c r="Q26" s="17">
        <f t="shared" si="2"/>
        <v>0</v>
      </c>
      <c r="R26" s="17">
        <f t="shared" si="2"/>
        <v>1</v>
      </c>
      <c r="S26" s="17">
        <f t="shared" si="2"/>
        <v>1</v>
      </c>
      <c r="T26" s="17">
        <f t="shared" si="2"/>
        <v>1</v>
      </c>
      <c r="U26" s="17">
        <f t="shared" si="2"/>
        <v>1</v>
      </c>
      <c r="V26" s="17">
        <f t="shared" si="2"/>
        <v>1</v>
      </c>
      <c r="W26" s="17">
        <f t="shared" si="2"/>
        <v>1</v>
      </c>
      <c r="X26" s="17">
        <f t="shared" ref="X26:DE26" si="3">X25/18</f>
        <v>1</v>
      </c>
      <c r="Y26" s="17">
        <f t="shared" si="3"/>
        <v>1</v>
      </c>
      <c r="Z26" s="17">
        <f t="shared" si="3"/>
        <v>1</v>
      </c>
      <c r="AA26" s="17">
        <f t="shared" si="3"/>
        <v>1</v>
      </c>
      <c r="AB26" s="17">
        <f t="shared" si="3"/>
        <v>1</v>
      </c>
      <c r="AC26" s="17">
        <f t="shared" si="3"/>
        <v>1</v>
      </c>
      <c r="AD26" s="17">
        <f t="shared" si="3"/>
        <v>1</v>
      </c>
      <c r="AE26" s="17">
        <f t="shared" si="3"/>
        <v>1</v>
      </c>
      <c r="AF26" s="17">
        <f t="shared" si="3"/>
        <v>1</v>
      </c>
      <c r="AG26" s="17">
        <f t="shared" si="3"/>
        <v>1</v>
      </c>
      <c r="AH26" s="17">
        <f t="shared" si="3"/>
        <v>1</v>
      </c>
      <c r="AI26" s="17">
        <f t="shared" si="3"/>
        <v>1</v>
      </c>
      <c r="AJ26" s="17">
        <f t="shared" si="3"/>
        <v>1</v>
      </c>
      <c r="AK26" s="17">
        <f t="shared" si="3"/>
        <v>1</v>
      </c>
      <c r="AL26" s="17">
        <f t="shared" si="3"/>
        <v>0</v>
      </c>
      <c r="AM26" s="17">
        <f t="shared" si="3"/>
        <v>1</v>
      </c>
      <c r="AN26" s="17">
        <f t="shared" si="3"/>
        <v>1</v>
      </c>
      <c r="AO26" s="17">
        <f t="shared" si="3"/>
        <v>1</v>
      </c>
      <c r="AP26" s="17">
        <f t="shared" si="3"/>
        <v>1</v>
      </c>
      <c r="AQ26" s="17">
        <f t="shared" si="3"/>
        <v>1</v>
      </c>
      <c r="AR26" s="17">
        <f t="shared" si="3"/>
        <v>1</v>
      </c>
      <c r="AS26" s="17">
        <f t="shared" si="3"/>
        <v>1</v>
      </c>
      <c r="AT26" s="17">
        <f t="shared" si="3"/>
        <v>1</v>
      </c>
      <c r="AU26" s="17">
        <f t="shared" si="3"/>
        <v>1</v>
      </c>
      <c r="AV26" s="17">
        <f t="shared" si="3"/>
        <v>1</v>
      </c>
      <c r="AW26" s="17">
        <f t="shared" si="3"/>
        <v>1</v>
      </c>
      <c r="AX26" s="17">
        <f t="shared" si="3"/>
        <v>1</v>
      </c>
      <c r="AY26" s="17">
        <f t="shared" si="3"/>
        <v>1</v>
      </c>
      <c r="AZ26" s="17">
        <f t="shared" si="3"/>
        <v>1</v>
      </c>
      <c r="BA26" s="17">
        <f t="shared" si="3"/>
        <v>1</v>
      </c>
      <c r="BB26" s="17">
        <f t="shared" si="3"/>
        <v>1</v>
      </c>
      <c r="BC26" s="17">
        <f t="shared" si="3"/>
        <v>1</v>
      </c>
      <c r="BD26" s="17">
        <f t="shared" si="3"/>
        <v>1</v>
      </c>
      <c r="BE26" s="17">
        <f t="shared" si="3"/>
        <v>0.66666666666666663</v>
      </c>
      <c r="BF26" s="17">
        <f t="shared" si="3"/>
        <v>0.94444444444444442</v>
      </c>
      <c r="BG26" s="17">
        <f t="shared" si="3"/>
        <v>0.94444444444444442</v>
      </c>
      <c r="BH26" s="17">
        <f t="shared" si="3"/>
        <v>1</v>
      </c>
      <c r="BI26" s="17">
        <f t="shared" si="3"/>
        <v>0.94444444444444442</v>
      </c>
      <c r="BJ26" s="17">
        <f t="shared" si="3"/>
        <v>1</v>
      </c>
      <c r="BK26" s="17">
        <f t="shared" si="3"/>
        <v>0</v>
      </c>
      <c r="BL26" s="17">
        <f t="shared" si="3"/>
        <v>0</v>
      </c>
      <c r="BM26" s="17">
        <f t="shared" si="3"/>
        <v>0</v>
      </c>
      <c r="BN26" s="17">
        <f t="shared" si="3"/>
        <v>0</v>
      </c>
      <c r="BO26" s="17">
        <f t="shared" si="3"/>
        <v>0</v>
      </c>
      <c r="BP26" s="17">
        <f t="shared" si="3"/>
        <v>0</v>
      </c>
      <c r="BQ26" s="17">
        <f t="shared" si="3"/>
        <v>0</v>
      </c>
      <c r="BR26" s="17">
        <f t="shared" si="3"/>
        <v>0</v>
      </c>
      <c r="BS26" s="17">
        <f t="shared" si="3"/>
        <v>5.5555555555555552E-2</v>
      </c>
      <c r="BT26" s="17">
        <f t="shared" si="3"/>
        <v>1</v>
      </c>
      <c r="BU26" s="17">
        <f t="shared" si="3"/>
        <v>0.94444444444444442</v>
      </c>
      <c r="BV26" s="17">
        <f t="shared" si="3"/>
        <v>1</v>
      </c>
      <c r="BW26" s="17">
        <f t="shared" si="3"/>
        <v>1</v>
      </c>
      <c r="BX26" s="17">
        <f t="shared" si="3"/>
        <v>1</v>
      </c>
      <c r="BY26" s="17">
        <f t="shared" si="3"/>
        <v>1</v>
      </c>
      <c r="BZ26" s="17">
        <f t="shared" si="3"/>
        <v>1</v>
      </c>
      <c r="CA26" s="17">
        <f t="shared" si="3"/>
        <v>0.94444444444444442</v>
      </c>
      <c r="CB26" s="17">
        <f t="shared" si="3"/>
        <v>1</v>
      </c>
      <c r="CC26" s="17">
        <f t="shared" si="3"/>
        <v>0</v>
      </c>
      <c r="CD26" s="17">
        <f t="shared" si="3"/>
        <v>1</v>
      </c>
      <c r="CE26" s="17">
        <f t="shared" si="3"/>
        <v>1</v>
      </c>
      <c r="CF26" s="17">
        <f t="shared" si="3"/>
        <v>1</v>
      </c>
      <c r="CG26" s="17">
        <f t="shared" si="3"/>
        <v>1</v>
      </c>
      <c r="CH26" s="17">
        <f t="shared" si="3"/>
        <v>1</v>
      </c>
      <c r="CI26" s="17">
        <f t="shared" si="3"/>
        <v>1</v>
      </c>
      <c r="CJ26" s="17">
        <f t="shared" si="3"/>
        <v>1</v>
      </c>
      <c r="CK26" s="17">
        <f t="shared" si="3"/>
        <v>1</v>
      </c>
      <c r="CL26" s="17">
        <f t="shared" si="3"/>
        <v>1</v>
      </c>
      <c r="CM26" s="17">
        <f t="shared" si="3"/>
        <v>1</v>
      </c>
      <c r="CN26" s="17">
        <f t="shared" si="3"/>
        <v>1</v>
      </c>
      <c r="CO26" s="17">
        <f t="shared" si="3"/>
        <v>1</v>
      </c>
      <c r="CP26" s="17">
        <f t="shared" si="3"/>
        <v>1</v>
      </c>
      <c r="CQ26" s="17">
        <f t="shared" si="3"/>
        <v>1</v>
      </c>
      <c r="CR26" s="17">
        <f t="shared" si="3"/>
        <v>1</v>
      </c>
      <c r="CS26" s="17">
        <f t="shared" si="3"/>
        <v>1</v>
      </c>
      <c r="CT26" s="17">
        <f t="shared" si="3"/>
        <v>0.94444444444444442</v>
      </c>
      <c r="CU26" s="17">
        <f t="shared" si="3"/>
        <v>1</v>
      </c>
      <c r="CV26" s="17">
        <f t="shared" si="3"/>
        <v>1</v>
      </c>
      <c r="CW26" s="17">
        <f t="shared" si="3"/>
        <v>1</v>
      </c>
      <c r="CX26" s="17">
        <f t="shared" si="3"/>
        <v>0</v>
      </c>
      <c r="CY26" s="17">
        <f t="shared" si="3"/>
        <v>0</v>
      </c>
      <c r="CZ26" s="17">
        <f t="shared" si="3"/>
        <v>1</v>
      </c>
      <c r="DA26" s="17">
        <f t="shared" si="3"/>
        <v>0</v>
      </c>
      <c r="DB26" s="17">
        <f t="shared" si="3"/>
        <v>1</v>
      </c>
      <c r="DC26" s="18">
        <f t="shared" si="3"/>
        <v>0.33333333333333331</v>
      </c>
      <c r="DD26" s="17">
        <f t="shared" si="3"/>
        <v>1</v>
      </c>
      <c r="DE26" s="19">
        <f t="shared" si="3"/>
        <v>1</v>
      </c>
    </row>
    <row r="27" spans="1:109" ht="15.6" x14ac:dyDescent="0.3">
      <c r="A27" s="20" t="s">
        <v>214</v>
      </c>
      <c r="B27" s="10" t="s">
        <v>215</v>
      </c>
      <c r="C27" s="10" t="s">
        <v>194</v>
      </c>
      <c r="D27" s="10">
        <v>1</v>
      </c>
      <c r="E27" s="10">
        <v>0</v>
      </c>
      <c r="F27" s="11">
        <v>1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1</v>
      </c>
      <c r="N27" s="10">
        <v>1</v>
      </c>
      <c r="O27" s="10">
        <v>0</v>
      </c>
      <c r="P27" s="10">
        <v>0</v>
      </c>
      <c r="Q27" s="10">
        <v>0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1</v>
      </c>
      <c r="X27" s="10">
        <v>1</v>
      </c>
      <c r="Y27" s="10">
        <v>1</v>
      </c>
      <c r="Z27" s="10">
        <v>0</v>
      </c>
      <c r="AA27" s="10">
        <v>0</v>
      </c>
      <c r="AB27" s="10">
        <v>1</v>
      </c>
      <c r="AC27" s="10">
        <v>1</v>
      </c>
      <c r="AD27" s="10">
        <v>1</v>
      </c>
      <c r="AE27" s="10">
        <v>1</v>
      </c>
      <c r="AF27" s="10">
        <v>1</v>
      </c>
      <c r="AG27" s="10">
        <v>0</v>
      </c>
      <c r="AH27" s="10">
        <v>1</v>
      </c>
      <c r="AI27" s="10">
        <v>1</v>
      </c>
      <c r="AJ27" s="10">
        <v>0</v>
      </c>
      <c r="AK27" s="10">
        <v>0</v>
      </c>
      <c r="AL27" s="10">
        <v>1</v>
      </c>
      <c r="AM27" s="10">
        <v>2</v>
      </c>
      <c r="AN27" s="10">
        <v>0</v>
      </c>
      <c r="AO27" s="10">
        <v>1</v>
      </c>
      <c r="AP27" s="10">
        <v>0</v>
      </c>
      <c r="AQ27" s="10">
        <v>0</v>
      </c>
      <c r="AR27" s="10">
        <v>1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3</v>
      </c>
      <c r="BC27" s="10">
        <v>1</v>
      </c>
      <c r="BD27" s="10">
        <v>1</v>
      </c>
      <c r="BE27" s="10">
        <v>1</v>
      </c>
      <c r="BF27" s="10">
        <v>1</v>
      </c>
      <c r="BG27" s="10">
        <v>1</v>
      </c>
      <c r="BH27" s="10">
        <v>1</v>
      </c>
      <c r="BI27" s="10">
        <v>1</v>
      </c>
      <c r="BJ27" s="10">
        <v>1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2</v>
      </c>
      <c r="BU27" s="10">
        <v>1</v>
      </c>
      <c r="BV27" s="10">
        <v>8</v>
      </c>
      <c r="BW27" s="10">
        <v>1</v>
      </c>
      <c r="BX27" s="10">
        <v>3</v>
      </c>
      <c r="BY27" s="10">
        <v>2</v>
      </c>
      <c r="BZ27" s="10">
        <v>1</v>
      </c>
      <c r="CA27" s="10">
        <v>1</v>
      </c>
      <c r="CB27" s="10">
        <v>4</v>
      </c>
      <c r="CC27" s="10">
        <v>0</v>
      </c>
      <c r="CD27" s="10">
        <v>3</v>
      </c>
      <c r="CE27" s="10">
        <v>2</v>
      </c>
      <c r="CF27" s="10">
        <v>3</v>
      </c>
      <c r="CG27" s="10">
        <v>3</v>
      </c>
      <c r="CH27" s="10">
        <v>2</v>
      </c>
      <c r="CI27" s="10">
        <v>2</v>
      </c>
      <c r="CJ27" s="10">
        <v>1</v>
      </c>
      <c r="CK27" s="10">
        <v>2</v>
      </c>
      <c r="CL27" s="10">
        <v>1</v>
      </c>
      <c r="CM27" s="10">
        <v>1</v>
      </c>
      <c r="CN27" s="10">
        <v>1</v>
      </c>
      <c r="CO27" s="10">
        <v>1</v>
      </c>
      <c r="CP27" s="10">
        <v>1</v>
      </c>
      <c r="CQ27" s="10">
        <v>3</v>
      </c>
      <c r="CR27" s="10">
        <v>1</v>
      </c>
      <c r="CS27" s="10">
        <v>1</v>
      </c>
      <c r="CT27" s="10">
        <v>0</v>
      </c>
      <c r="CU27" s="10">
        <v>1</v>
      </c>
      <c r="CV27" s="10">
        <v>2</v>
      </c>
      <c r="CW27" s="10">
        <v>1</v>
      </c>
      <c r="CX27" s="10">
        <v>0</v>
      </c>
      <c r="CY27" s="10">
        <v>0</v>
      </c>
      <c r="CZ27" s="10">
        <v>0</v>
      </c>
      <c r="DA27" s="10">
        <v>1</v>
      </c>
      <c r="DB27" s="10"/>
      <c r="DC27" s="10">
        <v>0</v>
      </c>
      <c r="DD27" s="10">
        <v>1</v>
      </c>
      <c r="DE27" s="12">
        <v>1</v>
      </c>
    </row>
    <row r="28" spans="1:109" ht="15.6" x14ac:dyDescent="0.3">
      <c r="A28" s="13" t="s">
        <v>216</v>
      </c>
      <c r="B28" s="1" t="s">
        <v>215</v>
      </c>
      <c r="C28" s="1" t="s">
        <v>194</v>
      </c>
      <c r="D28" s="1">
        <v>1</v>
      </c>
      <c r="E28" s="1">
        <v>0</v>
      </c>
      <c r="F28" s="14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1</v>
      </c>
      <c r="N28" s="1">
        <v>1</v>
      </c>
      <c r="O28" s="1">
        <v>0</v>
      </c>
      <c r="P28" s="1">
        <v>0</v>
      </c>
      <c r="Q28" s="1">
        <v>0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0</v>
      </c>
      <c r="AA28" s="1">
        <v>0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0</v>
      </c>
      <c r="AK28" s="1">
        <v>0</v>
      </c>
      <c r="AL28" s="1">
        <v>1</v>
      </c>
      <c r="AM28" s="1">
        <v>2</v>
      </c>
      <c r="AN28" s="1">
        <v>1</v>
      </c>
      <c r="AO28" s="1">
        <v>1</v>
      </c>
      <c r="AP28" s="1">
        <v>1</v>
      </c>
      <c r="AQ28" s="1">
        <v>0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3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2</v>
      </c>
      <c r="BU28" s="1">
        <v>1</v>
      </c>
      <c r="BV28" s="1">
        <v>8</v>
      </c>
      <c r="BW28" s="1">
        <v>1</v>
      </c>
      <c r="BX28" s="1">
        <v>3</v>
      </c>
      <c r="BY28" s="1">
        <v>1</v>
      </c>
      <c r="BZ28" s="1">
        <v>1</v>
      </c>
      <c r="CA28" s="1">
        <v>1</v>
      </c>
      <c r="CB28" s="1">
        <v>4</v>
      </c>
      <c r="CC28" s="1">
        <v>0</v>
      </c>
      <c r="CD28" s="1">
        <v>3</v>
      </c>
      <c r="CE28" s="1">
        <v>3</v>
      </c>
      <c r="CF28" s="1">
        <v>3</v>
      </c>
      <c r="CG28" s="1">
        <v>3</v>
      </c>
      <c r="CH28" s="1">
        <v>2</v>
      </c>
      <c r="CI28" s="1">
        <v>3</v>
      </c>
      <c r="CJ28" s="1">
        <v>2</v>
      </c>
      <c r="CK28" s="1">
        <v>2</v>
      </c>
      <c r="CL28" s="1">
        <v>1</v>
      </c>
      <c r="CM28" s="1">
        <v>1</v>
      </c>
      <c r="CN28" s="1">
        <v>1</v>
      </c>
      <c r="CO28" s="1">
        <v>1</v>
      </c>
      <c r="CP28" s="1">
        <v>1</v>
      </c>
      <c r="CQ28" s="1">
        <v>2</v>
      </c>
      <c r="CR28" s="1">
        <v>1</v>
      </c>
      <c r="CS28" s="1">
        <v>2</v>
      </c>
      <c r="CT28" s="1">
        <v>1</v>
      </c>
      <c r="CU28" s="1">
        <v>1</v>
      </c>
      <c r="CV28" s="1">
        <v>2</v>
      </c>
      <c r="CW28" s="1">
        <v>1</v>
      </c>
      <c r="CX28" s="1">
        <v>0</v>
      </c>
      <c r="CY28" s="1">
        <v>0</v>
      </c>
      <c r="CZ28" s="1">
        <v>1</v>
      </c>
      <c r="DA28" s="1">
        <v>1</v>
      </c>
      <c r="DB28" s="1"/>
      <c r="DC28" s="1">
        <v>0</v>
      </c>
      <c r="DD28" s="1">
        <v>1</v>
      </c>
      <c r="DE28" s="15">
        <v>1</v>
      </c>
    </row>
    <row r="29" spans="1:109" ht="15.6" x14ac:dyDescent="0.3">
      <c r="A29" s="13" t="s">
        <v>217</v>
      </c>
      <c r="B29" s="1" t="s">
        <v>215</v>
      </c>
      <c r="C29" s="1" t="s">
        <v>194</v>
      </c>
      <c r="D29" s="1">
        <v>1</v>
      </c>
      <c r="E29" s="1">
        <v>0</v>
      </c>
      <c r="F29" s="14">
        <v>1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1</v>
      </c>
      <c r="O29" s="1">
        <v>0</v>
      </c>
      <c r="P29" s="1">
        <v>0</v>
      </c>
      <c r="Q29" s="1">
        <v>0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0</v>
      </c>
      <c r="AA29" s="1">
        <v>0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2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3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2</v>
      </c>
      <c r="BU29" s="1">
        <v>1</v>
      </c>
      <c r="BV29" s="1">
        <v>8</v>
      </c>
      <c r="BW29" s="1">
        <v>1</v>
      </c>
      <c r="BX29" s="1">
        <v>3</v>
      </c>
      <c r="BY29" s="1">
        <v>2</v>
      </c>
      <c r="BZ29" s="1">
        <v>1</v>
      </c>
      <c r="CA29" s="1">
        <v>1</v>
      </c>
      <c r="CB29" s="1">
        <v>4</v>
      </c>
      <c r="CC29" s="1">
        <v>0</v>
      </c>
      <c r="CD29" s="1">
        <v>3</v>
      </c>
      <c r="CE29" s="1">
        <v>3</v>
      </c>
      <c r="CF29" s="1">
        <v>3</v>
      </c>
      <c r="CG29" s="1">
        <v>3</v>
      </c>
      <c r="CH29" s="1">
        <v>2</v>
      </c>
      <c r="CI29" s="1">
        <v>2</v>
      </c>
      <c r="CJ29" s="1">
        <v>1</v>
      </c>
      <c r="CK29" s="1">
        <v>2</v>
      </c>
      <c r="CL29" s="1">
        <v>1</v>
      </c>
      <c r="CM29" s="1">
        <v>1</v>
      </c>
      <c r="CN29" s="1">
        <v>1</v>
      </c>
      <c r="CO29" s="1">
        <v>1</v>
      </c>
      <c r="CP29" s="1">
        <v>1</v>
      </c>
      <c r="CQ29" s="1">
        <v>3</v>
      </c>
      <c r="CR29" s="1">
        <v>1</v>
      </c>
      <c r="CS29" s="1">
        <v>1</v>
      </c>
      <c r="CT29" s="1">
        <v>0</v>
      </c>
      <c r="CU29" s="1">
        <v>1</v>
      </c>
      <c r="CV29" s="1">
        <v>2</v>
      </c>
      <c r="CW29" s="1">
        <v>1</v>
      </c>
      <c r="CX29" s="1">
        <v>0</v>
      </c>
      <c r="CY29" s="1">
        <v>2</v>
      </c>
      <c r="CZ29" s="1">
        <v>0</v>
      </c>
      <c r="DA29" s="1">
        <v>1</v>
      </c>
      <c r="DB29" s="1"/>
      <c r="DC29" s="1">
        <v>0</v>
      </c>
      <c r="DD29" s="1">
        <v>1</v>
      </c>
      <c r="DE29" s="15">
        <v>1</v>
      </c>
    </row>
    <row r="30" spans="1:109" ht="15.6" x14ac:dyDescent="0.3">
      <c r="A30" s="13" t="s">
        <v>218</v>
      </c>
      <c r="B30" s="1" t="s">
        <v>215</v>
      </c>
      <c r="C30" s="1" t="s">
        <v>194</v>
      </c>
      <c r="D30" s="1">
        <v>1</v>
      </c>
      <c r="E30" s="1">
        <v>0</v>
      </c>
      <c r="F30" s="14">
        <v>2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2</v>
      </c>
      <c r="N30" s="1">
        <v>2</v>
      </c>
      <c r="O30" s="1">
        <v>0</v>
      </c>
      <c r="P30" s="1">
        <v>0</v>
      </c>
      <c r="Q30" s="1">
        <v>0</v>
      </c>
      <c r="R30" s="1">
        <v>2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0</v>
      </c>
      <c r="AA30" s="1">
        <v>0</v>
      </c>
      <c r="AB30" s="1">
        <v>2</v>
      </c>
      <c r="AC30" s="1">
        <v>2</v>
      </c>
      <c r="AD30" s="1">
        <v>1</v>
      </c>
      <c r="AE30" s="1">
        <v>1</v>
      </c>
      <c r="AF30" s="1">
        <v>2</v>
      </c>
      <c r="AG30" s="1">
        <v>1</v>
      </c>
      <c r="AH30" s="1">
        <v>1</v>
      </c>
      <c r="AI30" s="1">
        <v>1</v>
      </c>
      <c r="AJ30" s="1">
        <v>2</v>
      </c>
      <c r="AK30" s="1">
        <v>1</v>
      </c>
      <c r="AL30" s="1">
        <v>1</v>
      </c>
      <c r="AM30" s="1">
        <v>2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0</v>
      </c>
      <c r="AU30" s="1">
        <v>1</v>
      </c>
      <c r="AV30" s="1">
        <v>1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4</v>
      </c>
      <c r="BC30" s="1">
        <v>2</v>
      </c>
      <c r="BD30" s="1">
        <v>1</v>
      </c>
      <c r="BE30" s="1">
        <v>1</v>
      </c>
      <c r="BF30" s="1">
        <v>1</v>
      </c>
      <c r="BG30" s="1">
        <v>1</v>
      </c>
      <c r="BH30" s="1">
        <v>0</v>
      </c>
      <c r="BI30" s="1">
        <v>1</v>
      </c>
      <c r="BJ30" s="1">
        <v>1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3</v>
      </c>
      <c r="BU30" s="1">
        <v>1</v>
      </c>
      <c r="BV30" s="1">
        <v>12</v>
      </c>
      <c r="BW30" s="1">
        <v>1</v>
      </c>
      <c r="BX30" s="1">
        <v>3</v>
      </c>
      <c r="BY30" s="1">
        <v>2</v>
      </c>
      <c r="BZ30" s="1">
        <v>1</v>
      </c>
      <c r="CA30" s="1">
        <v>1</v>
      </c>
      <c r="CB30" s="1">
        <v>3</v>
      </c>
      <c r="CC30" s="1">
        <v>0</v>
      </c>
      <c r="CD30" s="1">
        <v>3</v>
      </c>
      <c r="CE30" s="1">
        <v>4</v>
      </c>
      <c r="CF30" s="1">
        <v>3</v>
      </c>
      <c r="CG30" s="1">
        <v>3</v>
      </c>
      <c r="CH30" s="1">
        <v>2</v>
      </c>
      <c r="CI30" s="1">
        <v>2</v>
      </c>
      <c r="CJ30" s="1">
        <v>1</v>
      </c>
      <c r="CK30" s="1">
        <v>3</v>
      </c>
      <c r="CL30" s="1">
        <v>1</v>
      </c>
      <c r="CM30" s="1">
        <v>2</v>
      </c>
      <c r="CN30" s="1">
        <v>0</v>
      </c>
      <c r="CO30" s="1">
        <v>1</v>
      </c>
      <c r="CP30" s="1">
        <v>1</v>
      </c>
      <c r="CQ30" s="1">
        <v>3</v>
      </c>
      <c r="CR30" s="1">
        <v>1</v>
      </c>
      <c r="CS30" s="1">
        <v>1</v>
      </c>
      <c r="CT30" s="1">
        <v>0</v>
      </c>
      <c r="CU30" s="1">
        <v>1</v>
      </c>
      <c r="CV30" s="1">
        <v>3</v>
      </c>
      <c r="CW30" s="1">
        <v>1</v>
      </c>
      <c r="CX30" s="1">
        <v>0</v>
      </c>
      <c r="CY30" s="1">
        <v>2</v>
      </c>
      <c r="CZ30" s="1">
        <v>0</v>
      </c>
      <c r="DA30" s="1">
        <v>1</v>
      </c>
      <c r="DB30" s="1"/>
      <c r="DC30" s="1">
        <v>0</v>
      </c>
      <c r="DD30" s="1">
        <v>1</v>
      </c>
      <c r="DE30" s="15">
        <v>1</v>
      </c>
    </row>
    <row r="31" spans="1:109" ht="15.6" x14ac:dyDescent="0.3">
      <c r="A31" s="13" t="s">
        <v>219</v>
      </c>
      <c r="B31" s="1" t="s">
        <v>215</v>
      </c>
      <c r="C31" s="1" t="s">
        <v>194</v>
      </c>
      <c r="D31" s="1">
        <v>1</v>
      </c>
      <c r="E31" s="1">
        <v>0</v>
      </c>
      <c r="F31" s="14">
        <v>1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1</v>
      </c>
      <c r="N31" s="1">
        <v>1</v>
      </c>
      <c r="O31" s="1">
        <v>0</v>
      </c>
      <c r="P31" s="1">
        <v>0</v>
      </c>
      <c r="Q31" s="1">
        <v>0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0</v>
      </c>
      <c r="AA31" s="1">
        <v>0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2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5</v>
      </c>
      <c r="BC31" s="1">
        <v>1</v>
      </c>
      <c r="BD31" s="1">
        <v>1</v>
      </c>
      <c r="BE31" s="1">
        <v>1</v>
      </c>
      <c r="BF31" s="1">
        <v>1</v>
      </c>
      <c r="BG31" s="1">
        <v>1</v>
      </c>
      <c r="BH31" s="1">
        <v>1</v>
      </c>
      <c r="BI31" s="1">
        <v>1</v>
      </c>
      <c r="BJ31" s="1">
        <v>1</v>
      </c>
      <c r="BK31" s="1">
        <v>1</v>
      </c>
      <c r="BL31" s="1">
        <v>0</v>
      </c>
      <c r="BM31" s="1">
        <v>1</v>
      </c>
      <c r="BN31" s="1">
        <v>1</v>
      </c>
      <c r="BO31" s="1">
        <v>1</v>
      </c>
      <c r="BP31" s="1">
        <v>1</v>
      </c>
      <c r="BQ31" s="1">
        <v>1</v>
      </c>
      <c r="BR31" s="1">
        <v>0</v>
      </c>
      <c r="BS31" s="1">
        <v>0</v>
      </c>
      <c r="BT31" s="1">
        <v>3</v>
      </c>
      <c r="BU31" s="1">
        <v>1</v>
      </c>
      <c r="BV31" s="1">
        <v>10</v>
      </c>
      <c r="BW31" s="1">
        <v>1</v>
      </c>
      <c r="BX31" s="1">
        <v>3</v>
      </c>
      <c r="BY31" s="1">
        <v>2</v>
      </c>
      <c r="BZ31" s="1">
        <v>1</v>
      </c>
      <c r="CA31" s="1">
        <v>1</v>
      </c>
      <c r="CB31" s="1">
        <v>4</v>
      </c>
      <c r="CC31" s="1">
        <v>0</v>
      </c>
      <c r="CD31" s="1">
        <v>3</v>
      </c>
      <c r="CE31" s="1">
        <v>3</v>
      </c>
      <c r="CF31" s="1">
        <v>3</v>
      </c>
      <c r="CG31" s="1">
        <v>3</v>
      </c>
      <c r="CH31" s="1">
        <v>3</v>
      </c>
      <c r="CI31" s="1">
        <v>2</v>
      </c>
      <c r="CJ31" s="1">
        <v>1</v>
      </c>
      <c r="CK31" s="1">
        <v>2</v>
      </c>
      <c r="CL31" s="1">
        <v>1</v>
      </c>
      <c r="CM31" s="1">
        <v>1</v>
      </c>
      <c r="CN31" s="1">
        <v>1</v>
      </c>
      <c r="CO31" s="1">
        <v>1</v>
      </c>
      <c r="CP31" s="1">
        <v>1</v>
      </c>
      <c r="CQ31" s="1">
        <v>3</v>
      </c>
      <c r="CR31" s="1">
        <v>1</v>
      </c>
      <c r="CS31" s="1">
        <v>1</v>
      </c>
      <c r="CT31" s="1">
        <v>0</v>
      </c>
      <c r="CU31" s="1">
        <v>1</v>
      </c>
      <c r="CV31" s="1">
        <v>2</v>
      </c>
      <c r="CW31" s="1">
        <v>1</v>
      </c>
      <c r="CX31" s="1">
        <v>0</v>
      </c>
      <c r="CY31" s="1">
        <v>2</v>
      </c>
      <c r="CZ31" s="1">
        <v>0</v>
      </c>
      <c r="DA31" s="1">
        <v>1</v>
      </c>
      <c r="DB31" s="1"/>
      <c r="DC31" s="1">
        <v>0</v>
      </c>
      <c r="DD31" s="1">
        <v>1</v>
      </c>
      <c r="DE31" s="15">
        <v>1</v>
      </c>
    </row>
    <row r="32" spans="1:109" ht="15.6" x14ac:dyDescent="0.3">
      <c r="A32" s="13" t="s">
        <v>220</v>
      </c>
      <c r="B32" s="1" t="s">
        <v>215</v>
      </c>
      <c r="C32" s="1" t="s">
        <v>194</v>
      </c>
      <c r="D32" s="1">
        <v>1</v>
      </c>
      <c r="E32" s="1">
        <v>0</v>
      </c>
      <c r="F32" s="14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</v>
      </c>
      <c r="N32" s="1">
        <v>1</v>
      </c>
      <c r="O32" s="1">
        <v>0</v>
      </c>
      <c r="P32" s="1">
        <v>0</v>
      </c>
      <c r="Q32" s="1">
        <v>0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0</v>
      </c>
      <c r="AA32" s="1">
        <v>0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  <c r="AM32" s="1">
        <v>2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3</v>
      </c>
      <c r="BC32" s="1">
        <v>1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0</v>
      </c>
      <c r="BM32" s="1">
        <v>1</v>
      </c>
      <c r="BN32" s="1">
        <v>1</v>
      </c>
      <c r="BO32" s="1">
        <v>1</v>
      </c>
      <c r="BP32" s="1">
        <v>1</v>
      </c>
      <c r="BQ32" s="1">
        <v>1</v>
      </c>
      <c r="BR32" s="1">
        <v>0</v>
      </c>
      <c r="BS32" s="1">
        <v>0</v>
      </c>
      <c r="BT32" s="1">
        <v>2</v>
      </c>
      <c r="BU32" s="1">
        <v>1</v>
      </c>
      <c r="BV32" s="1">
        <v>8</v>
      </c>
      <c r="BW32" s="1">
        <v>1</v>
      </c>
      <c r="BX32" s="1">
        <v>3</v>
      </c>
      <c r="BY32" s="1">
        <v>2</v>
      </c>
      <c r="BZ32" s="1">
        <v>1</v>
      </c>
      <c r="CA32" s="1">
        <v>1</v>
      </c>
      <c r="CB32" s="1">
        <v>4</v>
      </c>
      <c r="CC32" s="1">
        <v>0</v>
      </c>
      <c r="CD32" s="1">
        <v>3</v>
      </c>
      <c r="CE32" s="1">
        <v>3</v>
      </c>
      <c r="CF32" s="1">
        <v>3</v>
      </c>
      <c r="CG32" s="1">
        <v>3</v>
      </c>
      <c r="CH32" s="1">
        <v>2</v>
      </c>
      <c r="CI32" s="1">
        <v>2</v>
      </c>
      <c r="CJ32" s="1">
        <v>1</v>
      </c>
      <c r="CK32" s="1">
        <v>2</v>
      </c>
      <c r="CL32" s="1">
        <v>1</v>
      </c>
      <c r="CM32" s="1">
        <v>1</v>
      </c>
      <c r="CN32" s="1">
        <v>1</v>
      </c>
      <c r="CO32" s="1">
        <v>1</v>
      </c>
      <c r="CP32" s="1">
        <v>1</v>
      </c>
      <c r="CQ32" s="1">
        <v>3</v>
      </c>
      <c r="CR32" s="1">
        <v>1</v>
      </c>
      <c r="CS32" s="1">
        <v>1</v>
      </c>
      <c r="CT32" s="1">
        <v>0</v>
      </c>
      <c r="CU32" s="1">
        <v>1</v>
      </c>
      <c r="CV32" s="1">
        <v>3</v>
      </c>
      <c r="CW32" s="1">
        <v>1</v>
      </c>
      <c r="CX32" s="1">
        <v>0</v>
      </c>
      <c r="CY32" s="1">
        <v>2</v>
      </c>
      <c r="CZ32" s="1">
        <v>0</v>
      </c>
      <c r="DA32" s="1">
        <v>1</v>
      </c>
      <c r="DB32" s="1"/>
      <c r="DC32" s="1">
        <v>1</v>
      </c>
      <c r="DD32" s="1">
        <v>1</v>
      </c>
      <c r="DE32" s="15">
        <v>1</v>
      </c>
    </row>
    <row r="33" spans="1:109" ht="15.6" x14ac:dyDescent="0.3">
      <c r="A33" s="13" t="s">
        <v>221</v>
      </c>
      <c r="B33" s="1" t="s">
        <v>215</v>
      </c>
      <c r="C33" s="1" t="s">
        <v>194</v>
      </c>
      <c r="D33" s="1">
        <v>1</v>
      </c>
      <c r="E33" s="1">
        <v>0</v>
      </c>
      <c r="F33" s="14">
        <v>1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1</v>
      </c>
      <c r="N33" s="1">
        <v>1</v>
      </c>
      <c r="O33" s="1">
        <v>0</v>
      </c>
      <c r="P33" s="1">
        <v>0</v>
      </c>
      <c r="Q33" s="1">
        <v>0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0</v>
      </c>
      <c r="AA33" s="1">
        <v>0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  <c r="AM33" s="1">
        <v>2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3</v>
      </c>
      <c r="BC33" s="1">
        <v>1</v>
      </c>
      <c r="BD33" s="1">
        <v>1</v>
      </c>
      <c r="BE33" s="1">
        <v>1</v>
      </c>
      <c r="BF33" s="1">
        <v>1</v>
      </c>
      <c r="BG33" s="1">
        <v>1</v>
      </c>
      <c r="BH33" s="1">
        <v>1</v>
      </c>
      <c r="BI33" s="1">
        <v>1</v>
      </c>
      <c r="BJ33" s="1">
        <v>1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2</v>
      </c>
      <c r="BU33" s="1">
        <v>1</v>
      </c>
      <c r="BV33" s="1">
        <v>8</v>
      </c>
      <c r="BW33" s="1">
        <v>1</v>
      </c>
      <c r="BX33" s="1">
        <v>3</v>
      </c>
      <c r="BY33" s="1">
        <v>2</v>
      </c>
      <c r="BZ33" s="1">
        <v>1</v>
      </c>
      <c r="CA33" s="1">
        <v>1</v>
      </c>
      <c r="CB33" s="1">
        <v>4</v>
      </c>
      <c r="CC33" s="1">
        <v>0</v>
      </c>
      <c r="CD33" s="1">
        <v>3</v>
      </c>
      <c r="CE33" s="1">
        <v>2</v>
      </c>
      <c r="CF33" s="1">
        <v>3</v>
      </c>
      <c r="CG33" s="1">
        <v>3</v>
      </c>
      <c r="CH33" s="1">
        <v>2</v>
      </c>
      <c r="CI33" s="1">
        <v>2</v>
      </c>
      <c r="CJ33" s="1">
        <v>1</v>
      </c>
      <c r="CK33" s="1">
        <v>2</v>
      </c>
      <c r="CL33" s="1">
        <v>1</v>
      </c>
      <c r="CM33" s="1">
        <v>1</v>
      </c>
      <c r="CN33" s="1">
        <v>1</v>
      </c>
      <c r="CO33" s="1">
        <v>1</v>
      </c>
      <c r="CP33" s="1">
        <v>1</v>
      </c>
      <c r="CQ33" s="1">
        <v>3</v>
      </c>
      <c r="CR33" s="1">
        <v>1</v>
      </c>
      <c r="CS33" s="1">
        <v>2</v>
      </c>
      <c r="CT33" s="1">
        <v>0</v>
      </c>
      <c r="CU33" s="1">
        <v>1</v>
      </c>
      <c r="CV33" s="1">
        <v>2</v>
      </c>
      <c r="CW33" s="1">
        <v>1</v>
      </c>
      <c r="CX33" s="1">
        <v>0</v>
      </c>
      <c r="CY33" s="1">
        <v>0</v>
      </c>
      <c r="CZ33" s="1">
        <v>0</v>
      </c>
      <c r="DA33" s="1">
        <v>1</v>
      </c>
      <c r="DB33" s="1"/>
      <c r="DC33" s="1">
        <v>0</v>
      </c>
      <c r="DD33" s="1">
        <v>1</v>
      </c>
      <c r="DE33" s="15">
        <v>1</v>
      </c>
    </row>
    <row r="34" spans="1:109" ht="15.6" x14ac:dyDescent="0.3">
      <c r="A34" s="13" t="s">
        <v>222</v>
      </c>
      <c r="B34" s="1" t="s">
        <v>215</v>
      </c>
      <c r="C34" s="1" t="s">
        <v>194</v>
      </c>
      <c r="D34" s="1">
        <v>1</v>
      </c>
      <c r="E34" s="1">
        <v>0</v>
      </c>
      <c r="F34" s="14">
        <v>1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1</v>
      </c>
      <c r="O34" s="1">
        <v>0</v>
      </c>
      <c r="P34" s="1">
        <v>0</v>
      </c>
      <c r="Q34" s="1">
        <v>0</v>
      </c>
      <c r="R34" s="1">
        <v>1</v>
      </c>
      <c r="S34" s="1">
        <v>1</v>
      </c>
      <c r="T34" s="1">
        <v>1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0</v>
      </c>
      <c r="AA34" s="1">
        <v>0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</v>
      </c>
      <c r="AJ34" s="1">
        <v>1</v>
      </c>
      <c r="AK34" s="1">
        <v>1</v>
      </c>
      <c r="AL34" s="1">
        <v>1</v>
      </c>
      <c r="AM34" s="1">
        <v>2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3</v>
      </c>
      <c r="BC34" s="1">
        <v>1</v>
      </c>
      <c r="BD34" s="1">
        <v>1</v>
      </c>
      <c r="BE34" s="1">
        <v>1</v>
      </c>
      <c r="BF34" s="1">
        <v>1</v>
      </c>
      <c r="BG34" s="1">
        <v>1</v>
      </c>
      <c r="BH34" s="1">
        <v>1</v>
      </c>
      <c r="BI34" s="1">
        <v>1</v>
      </c>
      <c r="BJ34" s="1">
        <v>1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2</v>
      </c>
      <c r="BU34" s="1">
        <v>1</v>
      </c>
      <c r="BV34" s="1">
        <v>8</v>
      </c>
      <c r="BW34" s="1">
        <v>1</v>
      </c>
      <c r="BX34" s="1">
        <v>3</v>
      </c>
      <c r="BY34" s="1">
        <v>2</v>
      </c>
      <c r="BZ34" s="1">
        <v>1</v>
      </c>
      <c r="CA34" s="1">
        <v>1</v>
      </c>
      <c r="CB34" s="1">
        <v>4</v>
      </c>
      <c r="CC34" s="1">
        <v>0</v>
      </c>
      <c r="CD34" s="1">
        <v>3</v>
      </c>
      <c r="CE34" s="1">
        <v>2</v>
      </c>
      <c r="CF34" s="1">
        <v>3</v>
      </c>
      <c r="CG34" s="1">
        <v>3</v>
      </c>
      <c r="CH34" s="1">
        <v>2</v>
      </c>
      <c r="CI34" s="1">
        <v>2</v>
      </c>
      <c r="CJ34" s="1">
        <v>1</v>
      </c>
      <c r="CK34" s="1">
        <v>2</v>
      </c>
      <c r="CL34" s="1">
        <v>1</v>
      </c>
      <c r="CM34" s="1">
        <v>1</v>
      </c>
      <c r="CN34" s="1">
        <v>1</v>
      </c>
      <c r="CO34" s="1">
        <v>1</v>
      </c>
      <c r="CP34" s="1">
        <v>1</v>
      </c>
      <c r="CQ34" s="1">
        <v>3</v>
      </c>
      <c r="CR34" s="1">
        <v>1</v>
      </c>
      <c r="CS34" s="1">
        <v>1</v>
      </c>
      <c r="CT34" s="1">
        <v>0</v>
      </c>
      <c r="CU34" s="1">
        <v>1</v>
      </c>
      <c r="CV34" s="1">
        <v>2</v>
      </c>
      <c r="CW34" s="1">
        <v>1</v>
      </c>
      <c r="CX34" s="1">
        <v>0</v>
      </c>
      <c r="CY34" s="1">
        <v>0</v>
      </c>
      <c r="CZ34" s="1">
        <v>0</v>
      </c>
      <c r="DA34" s="1">
        <v>1</v>
      </c>
      <c r="DB34" s="1"/>
      <c r="DC34" s="1">
        <v>0</v>
      </c>
      <c r="DD34" s="1">
        <v>1</v>
      </c>
      <c r="DE34" s="15">
        <v>1</v>
      </c>
    </row>
    <row r="35" spans="1:109" ht="15.6" x14ac:dyDescent="0.3">
      <c r="A35" s="13" t="s">
        <v>223</v>
      </c>
      <c r="B35" s="1" t="s">
        <v>215</v>
      </c>
      <c r="C35" s="1" t="s">
        <v>194</v>
      </c>
      <c r="D35" s="1">
        <v>1</v>
      </c>
      <c r="E35" s="1">
        <v>0</v>
      </c>
      <c r="F35" s="14">
        <v>1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1</v>
      </c>
      <c r="N35" s="1">
        <v>1</v>
      </c>
      <c r="O35" s="1">
        <v>0</v>
      </c>
      <c r="P35" s="1">
        <v>0</v>
      </c>
      <c r="Q35" s="1">
        <v>0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0</v>
      </c>
      <c r="AA35" s="1">
        <v>0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2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3</v>
      </c>
      <c r="BC35" s="1">
        <v>1</v>
      </c>
      <c r="BD35" s="1">
        <v>1</v>
      </c>
      <c r="BE35" s="1">
        <v>1</v>
      </c>
      <c r="BF35" s="1">
        <v>1</v>
      </c>
      <c r="BG35" s="1">
        <v>1</v>
      </c>
      <c r="BH35" s="1">
        <v>1</v>
      </c>
      <c r="BI35" s="1">
        <v>1</v>
      </c>
      <c r="BJ35" s="1">
        <v>1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2</v>
      </c>
      <c r="BU35" s="1">
        <v>1</v>
      </c>
      <c r="BV35" s="1">
        <v>8</v>
      </c>
      <c r="BW35" s="1">
        <v>1</v>
      </c>
      <c r="BX35" s="1">
        <v>3</v>
      </c>
      <c r="BY35" s="1">
        <v>2</v>
      </c>
      <c r="BZ35" s="1">
        <v>1</v>
      </c>
      <c r="CA35" s="1">
        <v>1</v>
      </c>
      <c r="CB35" s="1">
        <v>4</v>
      </c>
      <c r="CC35" s="1">
        <v>0</v>
      </c>
      <c r="CD35" s="1">
        <v>3</v>
      </c>
      <c r="CE35" s="1">
        <v>2</v>
      </c>
      <c r="CF35" s="1">
        <v>3</v>
      </c>
      <c r="CG35" s="1">
        <v>3</v>
      </c>
      <c r="CH35" s="1">
        <v>2</v>
      </c>
      <c r="CI35" s="1">
        <v>2</v>
      </c>
      <c r="CJ35" s="1">
        <v>1</v>
      </c>
      <c r="CK35" s="1">
        <v>2</v>
      </c>
      <c r="CL35" s="1">
        <v>1</v>
      </c>
      <c r="CM35" s="1">
        <v>1</v>
      </c>
      <c r="CN35" s="1">
        <v>1</v>
      </c>
      <c r="CO35" s="1">
        <v>1</v>
      </c>
      <c r="CP35" s="1">
        <v>1</v>
      </c>
      <c r="CQ35" s="1">
        <v>3</v>
      </c>
      <c r="CR35" s="1">
        <v>1</v>
      </c>
      <c r="CS35" s="1">
        <v>2</v>
      </c>
      <c r="CT35" s="1">
        <v>0</v>
      </c>
      <c r="CU35" s="1">
        <v>1</v>
      </c>
      <c r="CV35" s="1">
        <v>2</v>
      </c>
      <c r="CW35" s="1">
        <v>1</v>
      </c>
      <c r="CX35" s="1">
        <v>0</v>
      </c>
      <c r="CY35" s="1">
        <v>0</v>
      </c>
      <c r="CZ35" s="1">
        <v>0</v>
      </c>
      <c r="DA35" s="1">
        <v>1</v>
      </c>
      <c r="DB35" s="1"/>
      <c r="DC35" s="1">
        <v>0</v>
      </c>
      <c r="DD35" s="1">
        <v>1</v>
      </c>
      <c r="DE35" s="15">
        <v>1</v>
      </c>
    </row>
    <row r="36" spans="1:109" ht="15.6" x14ac:dyDescent="0.3">
      <c r="A36" s="13" t="s">
        <v>224</v>
      </c>
      <c r="B36" s="1" t="s">
        <v>215</v>
      </c>
      <c r="C36" s="1" t="s">
        <v>194</v>
      </c>
      <c r="D36" s="1">
        <v>1</v>
      </c>
      <c r="E36" s="1">
        <v>0</v>
      </c>
      <c r="F36" s="14">
        <v>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1</v>
      </c>
      <c r="N36" s="1">
        <v>1</v>
      </c>
      <c r="O36" s="1">
        <v>0</v>
      </c>
      <c r="P36" s="1">
        <v>0</v>
      </c>
      <c r="Q36" s="1">
        <v>0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0</v>
      </c>
      <c r="AA36" s="1">
        <v>0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>
        <v>1</v>
      </c>
      <c r="AL36" s="1">
        <v>1</v>
      </c>
      <c r="AM36" s="1">
        <v>2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3</v>
      </c>
      <c r="BC36" s="1">
        <v>1</v>
      </c>
      <c r="BD36" s="1">
        <v>1</v>
      </c>
      <c r="BE36" s="1">
        <v>1</v>
      </c>
      <c r="BF36" s="1">
        <v>1</v>
      </c>
      <c r="BG36" s="1">
        <v>1</v>
      </c>
      <c r="BH36" s="1">
        <v>1</v>
      </c>
      <c r="BI36" s="1">
        <v>1</v>
      </c>
      <c r="BJ36" s="1">
        <v>1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2</v>
      </c>
      <c r="BU36" s="1">
        <v>1</v>
      </c>
      <c r="BV36" s="1">
        <v>8</v>
      </c>
      <c r="BW36" s="1">
        <v>1</v>
      </c>
      <c r="BX36" s="1">
        <v>3</v>
      </c>
      <c r="BY36" s="1">
        <v>2</v>
      </c>
      <c r="BZ36" s="1">
        <v>1</v>
      </c>
      <c r="CA36" s="1">
        <v>1</v>
      </c>
      <c r="CB36" s="1">
        <v>4</v>
      </c>
      <c r="CC36" s="1">
        <v>0</v>
      </c>
      <c r="CD36" s="1">
        <v>3</v>
      </c>
      <c r="CE36" s="1">
        <v>3</v>
      </c>
      <c r="CF36" s="1">
        <v>3</v>
      </c>
      <c r="CG36" s="1">
        <v>3</v>
      </c>
      <c r="CH36" s="1">
        <v>2</v>
      </c>
      <c r="CI36" s="1">
        <v>2</v>
      </c>
      <c r="CJ36" s="1">
        <v>1</v>
      </c>
      <c r="CK36" s="1">
        <v>2</v>
      </c>
      <c r="CL36" s="1">
        <v>1</v>
      </c>
      <c r="CM36" s="1">
        <v>1</v>
      </c>
      <c r="CN36" s="1">
        <v>1</v>
      </c>
      <c r="CO36" s="1">
        <v>1</v>
      </c>
      <c r="CP36" s="1">
        <v>1</v>
      </c>
      <c r="CQ36" s="1">
        <v>3</v>
      </c>
      <c r="CR36" s="1">
        <v>1</v>
      </c>
      <c r="CS36" s="1">
        <v>1</v>
      </c>
      <c r="CT36" s="1">
        <v>0</v>
      </c>
      <c r="CU36" s="1">
        <v>1</v>
      </c>
      <c r="CV36" s="1">
        <v>2</v>
      </c>
      <c r="CW36" s="1">
        <v>1</v>
      </c>
      <c r="CX36" s="1">
        <v>0</v>
      </c>
      <c r="CY36" s="1">
        <v>0</v>
      </c>
      <c r="CZ36" s="1">
        <v>0</v>
      </c>
      <c r="DA36" s="1">
        <v>1</v>
      </c>
      <c r="DB36" s="1"/>
      <c r="DC36" s="1">
        <v>0</v>
      </c>
      <c r="DD36" s="1">
        <v>1</v>
      </c>
      <c r="DE36" s="15">
        <v>1</v>
      </c>
    </row>
    <row r="37" spans="1:109" ht="15.6" x14ac:dyDescent="0.3">
      <c r="A37" s="13" t="s">
        <v>212</v>
      </c>
      <c r="B37" s="1"/>
      <c r="C37" s="1"/>
      <c r="D37" s="1">
        <f t="shared" ref="D37:Q37" si="4">10-COUNTIF(D27:D36,"0")</f>
        <v>10</v>
      </c>
      <c r="E37" s="1">
        <f t="shared" si="4"/>
        <v>0</v>
      </c>
      <c r="F37" s="1">
        <f t="shared" si="4"/>
        <v>10</v>
      </c>
      <c r="G37" s="1">
        <f t="shared" si="4"/>
        <v>0</v>
      </c>
      <c r="H37" s="1">
        <f t="shared" si="4"/>
        <v>0</v>
      </c>
      <c r="I37" s="1">
        <f t="shared" si="4"/>
        <v>0</v>
      </c>
      <c r="J37" s="1">
        <f t="shared" si="4"/>
        <v>0</v>
      </c>
      <c r="K37" s="1">
        <f t="shared" si="4"/>
        <v>0</v>
      </c>
      <c r="L37" s="1">
        <f t="shared" si="4"/>
        <v>0</v>
      </c>
      <c r="M37" s="1">
        <f t="shared" si="4"/>
        <v>10</v>
      </c>
      <c r="N37" s="1">
        <f t="shared" si="4"/>
        <v>10</v>
      </c>
      <c r="O37" s="1">
        <f t="shared" si="4"/>
        <v>0</v>
      </c>
      <c r="P37" s="1">
        <f t="shared" si="4"/>
        <v>0</v>
      </c>
      <c r="Q37" s="1">
        <f t="shared" si="4"/>
        <v>0</v>
      </c>
      <c r="R37" s="21">
        <f t="shared" ref="R37:W37" si="5">10-COUNTIF(R27:R36,"0")</f>
        <v>10</v>
      </c>
      <c r="S37" s="21">
        <f t="shared" si="5"/>
        <v>10</v>
      </c>
      <c r="T37" s="21">
        <f t="shared" si="5"/>
        <v>10</v>
      </c>
      <c r="U37" s="21">
        <f t="shared" si="5"/>
        <v>10</v>
      </c>
      <c r="V37" s="21">
        <f t="shared" si="5"/>
        <v>10</v>
      </c>
      <c r="W37" s="21">
        <f t="shared" si="5"/>
        <v>10</v>
      </c>
      <c r="X37" s="1">
        <f t="shared" ref="X37:DE37" si="6">10-COUNTIF(X27:X36,"0")</f>
        <v>10</v>
      </c>
      <c r="Y37" s="1">
        <f t="shared" si="6"/>
        <v>10</v>
      </c>
      <c r="Z37" s="1">
        <f t="shared" si="6"/>
        <v>0</v>
      </c>
      <c r="AA37" s="1">
        <f t="shared" si="6"/>
        <v>0</v>
      </c>
      <c r="AB37" s="1">
        <f t="shared" si="6"/>
        <v>10</v>
      </c>
      <c r="AC37" s="1">
        <f t="shared" si="6"/>
        <v>10</v>
      </c>
      <c r="AD37" s="1">
        <f t="shared" si="6"/>
        <v>10</v>
      </c>
      <c r="AE37" s="1">
        <f t="shared" si="6"/>
        <v>10</v>
      </c>
      <c r="AF37" s="1">
        <f t="shared" si="6"/>
        <v>10</v>
      </c>
      <c r="AG37" s="1">
        <f t="shared" si="6"/>
        <v>9</v>
      </c>
      <c r="AH37" s="1">
        <f t="shared" si="6"/>
        <v>10</v>
      </c>
      <c r="AI37" s="1">
        <f t="shared" si="6"/>
        <v>10</v>
      </c>
      <c r="AJ37" s="1">
        <f t="shared" si="6"/>
        <v>8</v>
      </c>
      <c r="AK37" s="1">
        <f t="shared" si="6"/>
        <v>8</v>
      </c>
      <c r="AL37" s="1">
        <f t="shared" si="6"/>
        <v>10</v>
      </c>
      <c r="AM37" s="1">
        <f t="shared" si="6"/>
        <v>10</v>
      </c>
      <c r="AN37" s="1">
        <f t="shared" si="6"/>
        <v>9</v>
      </c>
      <c r="AO37" s="1">
        <f t="shared" si="6"/>
        <v>10</v>
      </c>
      <c r="AP37" s="1">
        <f t="shared" si="6"/>
        <v>9</v>
      </c>
      <c r="AQ37" s="1">
        <f t="shared" si="6"/>
        <v>8</v>
      </c>
      <c r="AR37" s="1">
        <f t="shared" si="6"/>
        <v>10</v>
      </c>
      <c r="AS37" s="1">
        <f t="shared" si="6"/>
        <v>9</v>
      </c>
      <c r="AT37" s="1">
        <f t="shared" si="6"/>
        <v>8</v>
      </c>
      <c r="AU37" s="1">
        <f t="shared" si="6"/>
        <v>9</v>
      </c>
      <c r="AV37" s="1">
        <f t="shared" si="6"/>
        <v>9</v>
      </c>
      <c r="AW37" s="1">
        <f t="shared" si="6"/>
        <v>0</v>
      </c>
      <c r="AX37" s="1">
        <f t="shared" si="6"/>
        <v>0</v>
      </c>
      <c r="AY37" s="1">
        <f t="shared" si="6"/>
        <v>0</v>
      </c>
      <c r="AZ37" s="1">
        <f t="shared" si="6"/>
        <v>0</v>
      </c>
      <c r="BA37" s="1">
        <f t="shared" si="6"/>
        <v>0</v>
      </c>
      <c r="BB37" s="1">
        <f t="shared" si="6"/>
        <v>10</v>
      </c>
      <c r="BC37" s="1">
        <f t="shared" si="6"/>
        <v>10</v>
      </c>
      <c r="BD37" s="1">
        <f t="shared" si="6"/>
        <v>10</v>
      </c>
      <c r="BE37" s="1">
        <f t="shared" si="6"/>
        <v>10</v>
      </c>
      <c r="BF37" s="1">
        <f t="shared" si="6"/>
        <v>10</v>
      </c>
      <c r="BG37" s="1">
        <f t="shared" si="6"/>
        <v>10</v>
      </c>
      <c r="BH37" s="1">
        <f t="shared" si="6"/>
        <v>9</v>
      </c>
      <c r="BI37" s="1">
        <f t="shared" si="6"/>
        <v>10</v>
      </c>
      <c r="BJ37" s="1">
        <f t="shared" si="6"/>
        <v>10</v>
      </c>
      <c r="BK37" s="1">
        <f t="shared" si="6"/>
        <v>2</v>
      </c>
      <c r="BL37" s="1">
        <f t="shared" si="6"/>
        <v>0</v>
      </c>
      <c r="BM37" s="1">
        <f t="shared" si="6"/>
        <v>2</v>
      </c>
      <c r="BN37" s="1">
        <f t="shared" si="6"/>
        <v>2</v>
      </c>
      <c r="BO37" s="1">
        <f t="shared" si="6"/>
        <v>2</v>
      </c>
      <c r="BP37" s="1">
        <f t="shared" si="6"/>
        <v>2</v>
      </c>
      <c r="BQ37" s="1">
        <f t="shared" si="6"/>
        <v>2</v>
      </c>
      <c r="BR37" s="1">
        <f t="shared" si="6"/>
        <v>0</v>
      </c>
      <c r="BS37" s="1">
        <f t="shared" si="6"/>
        <v>0</v>
      </c>
      <c r="BT37" s="1">
        <f t="shared" si="6"/>
        <v>10</v>
      </c>
      <c r="BU37" s="1">
        <f t="shared" si="6"/>
        <v>10</v>
      </c>
      <c r="BV37" s="1">
        <f t="shared" si="6"/>
        <v>10</v>
      </c>
      <c r="BW37" s="1">
        <f t="shared" si="6"/>
        <v>10</v>
      </c>
      <c r="BX37" s="1">
        <f t="shared" si="6"/>
        <v>10</v>
      </c>
      <c r="BY37" s="1">
        <f t="shared" si="6"/>
        <v>10</v>
      </c>
      <c r="BZ37" s="1">
        <f t="shared" si="6"/>
        <v>10</v>
      </c>
      <c r="CA37" s="1">
        <f t="shared" si="6"/>
        <v>10</v>
      </c>
      <c r="CB37" s="1">
        <f t="shared" si="6"/>
        <v>10</v>
      </c>
      <c r="CC37" s="1">
        <f t="shared" si="6"/>
        <v>0</v>
      </c>
      <c r="CD37" s="1">
        <f t="shared" si="6"/>
        <v>10</v>
      </c>
      <c r="CE37" s="1">
        <f t="shared" si="6"/>
        <v>10</v>
      </c>
      <c r="CF37" s="1">
        <f t="shared" si="6"/>
        <v>10</v>
      </c>
      <c r="CG37" s="1">
        <f t="shared" si="6"/>
        <v>10</v>
      </c>
      <c r="CH37" s="1">
        <f t="shared" si="6"/>
        <v>10</v>
      </c>
      <c r="CI37" s="1">
        <f t="shared" si="6"/>
        <v>10</v>
      </c>
      <c r="CJ37" s="1">
        <f t="shared" si="6"/>
        <v>10</v>
      </c>
      <c r="CK37" s="1">
        <f t="shared" si="6"/>
        <v>10</v>
      </c>
      <c r="CL37" s="1">
        <f t="shared" si="6"/>
        <v>10</v>
      </c>
      <c r="CM37" s="1">
        <f t="shared" si="6"/>
        <v>10</v>
      </c>
      <c r="CN37" s="1">
        <f t="shared" si="6"/>
        <v>9</v>
      </c>
      <c r="CO37" s="1">
        <f t="shared" si="6"/>
        <v>10</v>
      </c>
      <c r="CP37" s="1">
        <f t="shared" si="6"/>
        <v>10</v>
      </c>
      <c r="CQ37" s="1">
        <f t="shared" si="6"/>
        <v>10</v>
      </c>
      <c r="CR37" s="1">
        <f t="shared" si="6"/>
        <v>10</v>
      </c>
      <c r="CS37" s="1">
        <f t="shared" si="6"/>
        <v>10</v>
      </c>
      <c r="CT37" s="1">
        <f t="shared" si="6"/>
        <v>1</v>
      </c>
      <c r="CU37" s="1">
        <f t="shared" si="6"/>
        <v>10</v>
      </c>
      <c r="CV37" s="1">
        <f t="shared" si="6"/>
        <v>10</v>
      </c>
      <c r="CW37" s="1">
        <f t="shared" si="6"/>
        <v>10</v>
      </c>
      <c r="CX37" s="1">
        <f t="shared" si="6"/>
        <v>0</v>
      </c>
      <c r="CY37" s="1">
        <f t="shared" si="6"/>
        <v>4</v>
      </c>
      <c r="CZ37" s="1">
        <f t="shared" si="6"/>
        <v>1</v>
      </c>
      <c r="DA37" s="1">
        <f t="shared" si="6"/>
        <v>10</v>
      </c>
      <c r="DB37" s="1">
        <f t="shared" si="6"/>
        <v>10</v>
      </c>
      <c r="DC37" s="1">
        <f t="shared" si="6"/>
        <v>1</v>
      </c>
      <c r="DD37" s="1">
        <f t="shared" si="6"/>
        <v>10</v>
      </c>
      <c r="DE37" s="15">
        <f t="shared" si="6"/>
        <v>10</v>
      </c>
    </row>
    <row r="38" spans="1:109" ht="15.6" x14ac:dyDescent="0.3">
      <c r="A38" s="16" t="s">
        <v>225</v>
      </c>
      <c r="B38" s="17"/>
      <c r="C38" s="17"/>
      <c r="D38" s="17">
        <f t="shared" ref="D38:Q38" si="7">D37/10</f>
        <v>1</v>
      </c>
      <c r="E38" s="17">
        <f t="shared" si="7"/>
        <v>0</v>
      </c>
      <c r="F38" s="17">
        <f t="shared" si="7"/>
        <v>1</v>
      </c>
      <c r="G38" s="17">
        <f t="shared" si="7"/>
        <v>0</v>
      </c>
      <c r="H38" s="17">
        <f t="shared" si="7"/>
        <v>0</v>
      </c>
      <c r="I38" s="17">
        <f t="shared" si="7"/>
        <v>0</v>
      </c>
      <c r="J38" s="17">
        <f t="shared" si="7"/>
        <v>0</v>
      </c>
      <c r="K38" s="17">
        <f t="shared" si="7"/>
        <v>0</v>
      </c>
      <c r="L38" s="17">
        <f t="shared" si="7"/>
        <v>0</v>
      </c>
      <c r="M38" s="17">
        <f t="shared" si="7"/>
        <v>1</v>
      </c>
      <c r="N38" s="17">
        <f t="shared" si="7"/>
        <v>1</v>
      </c>
      <c r="O38" s="17">
        <f t="shared" si="7"/>
        <v>0</v>
      </c>
      <c r="P38" s="17">
        <f t="shared" si="7"/>
        <v>0</v>
      </c>
      <c r="Q38" s="17">
        <f t="shared" si="7"/>
        <v>0</v>
      </c>
      <c r="R38" s="17">
        <f t="shared" ref="R38:W38" si="8">R37/10</f>
        <v>1</v>
      </c>
      <c r="S38" s="17">
        <f t="shared" si="8"/>
        <v>1</v>
      </c>
      <c r="T38" s="17">
        <f t="shared" si="8"/>
        <v>1</v>
      </c>
      <c r="U38" s="17">
        <f t="shared" si="8"/>
        <v>1</v>
      </c>
      <c r="V38" s="17">
        <f t="shared" si="8"/>
        <v>1</v>
      </c>
      <c r="W38" s="17">
        <f t="shared" si="8"/>
        <v>1</v>
      </c>
      <c r="X38" s="17">
        <f t="shared" ref="X38:DE38" si="9">X37/10</f>
        <v>1</v>
      </c>
      <c r="Y38" s="17">
        <f t="shared" si="9"/>
        <v>1</v>
      </c>
      <c r="Z38" s="17">
        <f t="shared" si="9"/>
        <v>0</v>
      </c>
      <c r="AA38" s="17">
        <f t="shared" si="9"/>
        <v>0</v>
      </c>
      <c r="AB38" s="17">
        <f t="shared" si="9"/>
        <v>1</v>
      </c>
      <c r="AC38" s="17">
        <f t="shared" si="9"/>
        <v>1</v>
      </c>
      <c r="AD38" s="17">
        <f t="shared" si="9"/>
        <v>1</v>
      </c>
      <c r="AE38" s="17">
        <f t="shared" si="9"/>
        <v>1</v>
      </c>
      <c r="AF38" s="17">
        <f t="shared" si="9"/>
        <v>1</v>
      </c>
      <c r="AG38" s="17">
        <f t="shared" si="9"/>
        <v>0.9</v>
      </c>
      <c r="AH38" s="17">
        <f t="shared" si="9"/>
        <v>1</v>
      </c>
      <c r="AI38" s="17">
        <f t="shared" si="9"/>
        <v>1</v>
      </c>
      <c r="AJ38" s="17">
        <f t="shared" si="9"/>
        <v>0.8</v>
      </c>
      <c r="AK38" s="17">
        <f t="shared" si="9"/>
        <v>0.8</v>
      </c>
      <c r="AL38" s="17">
        <f t="shared" si="9"/>
        <v>1</v>
      </c>
      <c r="AM38" s="17">
        <f t="shared" si="9"/>
        <v>1</v>
      </c>
      <c r="AN38" s="17">
        <f t="shared" si="9"/>
        <v>0.9</v>
      </c>
      <c r="AO38" s="17">
        <f t="shared" si="9"/>
        <v>1</v>
      </c>
      <c r="AP38" s="17">
        <f t="shared" si="9"/>
        <v>0.9</v>
      </c>
      <c r="AQ38" s="17">
        <f t="shared" si="9"/>
        <v>0.8</v>
      </c>
      <c r="AR38" s="17">
        <f t="shared" si="9"/>
        <v>1</v>
      </c>
      <c r="AS38" s="17">
        <f t="shared" si="9"/>
        <v>0.9</v>
      </c>
      <c r="AT38" s="17">
        <f t="shared" si="9"/>
        <v>0.8</v>
      </c>
      <c r="AU38" s="17">
        <f t="shared" si="9"/>
        <v>0.9</v>
      </c>
      <c r="AV38" s="17">
        <f t="shared" si="9"/>
        <v>0.9</v>
      </c>
      <c r="AW38" s="17">
        <f t="shared" si="9"/>
        <v>0</v>
      </c>
      <c r="AX38" s="17">
        <f t="shared" si="9"/>
        <v>0</v>
      </c>
      <c r="AY38" s="17">
        <f t="shared" si="9"/>
        <v>0</v>
      </c>
      <c r="AZ38" s="17">
        <f t="shared" si="9"/>
        <v>0</v>
      </c>
      <c r="BA38" s="17">
        <f t="shared" si="9"/>
        <v>0</v>
      </c>
      <c r="BB38" s="17">
        <f t="shared" si="9"/>
        <v>1</v>
      </c>
      <c r="BC38" s="17">
        <f t="shared" si="9"/>
        <v>1</v>
      </c>
      <c r="BD38" s="17">
        <f t="shared" si="9"/>
        <v>1</v>
      </c>
      <c r="BE38" s="17">
        <f t="shared" si="9"/>
        <v>1</v>
      </c>
      <c r="BF38" s="17">
        <f t="shared" si="9"/>
        <v>1</v>
      </c>
      <c r="BG38" s="17">
        <f t="shared" si="9"/>
        <v>1</v>
      </c>
      <c r="BH38" s="17">
        <f t="shared" si="9"/>
        <v>0.9</v>
      </c>
      <c r="BI38" s="17">
        <f t="shared" si="9"/>
        <v>1</v>
      </c>
      <c r="BJ38" s="17">
        <f t="shared" si="9"/>
        <v>1</v>
      </c>
      <c r="BK38" s="17">
        <f t="shared" si="9"/>
        <v>0.2</v>
      </c>
      <c r="BL38" s="17">
        <f t="shared" si="9"/>
        <v>0</v>
      </c>
      <c r="BM38" s="17">
        <f t="shared" si="9"/>
        <v>0.2</v>
      </c>
      <c r="BN38" s="17">
        <f t="shared" si="9"/>
        <v>0.2</v>
      </c>
      <c r="BO38" s="17">
        <f t="shared" si="9"/>
        <v>0.2</v>
      </c>
      <c r="BP38" s="17">
        <f t="shared" si="9"/>
        <v>0.2</v>
      </c>
      <c r="BQ38" s="17">
        <f t="shared" si="9"/>
        <v>0.2</v>
      </c>
      <c r="BR38" s="17">
        <f t="shared" si="9"/>
        <v>0</v>
      </c>
      <c r="BS38" s="17">
        <f t="shared" si="9"/>
        <v>0</v>
      </c>
      <c r="BT38" s="17">
        <f t="shared" si="9"/>
        <v>1</v>
      </c>
      <c r="BU38" s="17">
        <f t="shared" si="9"/>
        <v>1</v>
      </c>
      <c r="BV38" s="17">
        <f t="shared" si="9"/>
        <v>1</v>
      </c>
      <c r="BW38" s="17">
        <f t="shared" si="9"/>
        <v>1</v>
      </c>
      <c r="BX38" s="17">
        <f t="shared" si="9"/>
        <v>1</v>
      </c>
      <c r="BY38" s="17">
        <f t="shared" si="9"/>
        <v>1</v>
      </c>
      <c r="BZ38" s="17">
        <f t="shared" si="9"/>
        <v>1</v>
      </c>
      <c r="CA38" s="17">
        <f t="shared" si="9"/>
        <v>1</v>
      </c>
      <c r="CB38" s="17">
        <f t="shared" si="9"/>
        <v>1</v>
      </c>
      <c r="CC38" s="17">
        <f t="shared" si="9"/>
        <v>0</v>
      </c>
      <c r="CD38" s="17">
        <f t="shared" si="9"/>
        <v>1</v>
      </c>
      <c r="CE38" s="17">
        <f t="shared" si="9"/>
        <v>1</v>
      </c>
      <c r="CF38" s="17">
        <f t="shared" si="9"/>
        <v>1</v>
      </c>
      <c r="CG38" s="17">
        <f t="shared" si="9"/>
        <v>1</v>
      </c>
      <c r="CH38" s="17">
        <f t="shared" si="9"/>
        <v>1</v>
      </c>
      <c r="CI38" s="17">
        <f t="shared" si="9"/>
        <v>1</v>
      </c>
      <c r="CJ38" s="17">
        <f t="shared" si="9"/>
        <v>1</v>
      </c>
      <c r="CK38" s="17">
        <f t="shared" si="9"/>
        <v>1</v>
      </c>
      <c r="CL38" s="17">
        <f t="shared" si="9"/>
        <v>1</v>
      </c>
      <c r="CM38" s="17">
        <f t="shared" si="9"/>
        <v>1</v>
      </c>
      <c r="CN38" s="17">
        <f t="shared" si="9"/>
        <v>0.9</v>
      </c>
      <c r="CO38" s="17">
        <f t="shared" si="9"/>
        <v>1</v>
      </c>
      <c r="CP38" s="17">
        <f t="shared" si="9"/>
        <v>1</v>
      </c>
      <c r="CQ38" s="17">
        <f t="shared" si="9"/>
        <v>1</v>
      </c>
      <c r="CR38" s="17">
        <f t="shared" si="9"/>
        <v>1</v>
      </c>
      <c r="CS38" s="17">
        <f t="shared" si="9"/>
        <v>1</v>
      </c>
      <c r="CT38" s="18">
        <f t="shared" si="9"/>
        <v>0.1</v>
      </c>
      <c r="CU38" s="17">
        <f t="shared" si="9"/>
        <v>1</v>
      </c>
      <c r="CV38" s="17">
        <f t="shared" si="9"/>
        <v>1</v>
      </c>
      <c r="CW38" s="17">
        <f t="shared" si="9"/>
        <v>1</v>
      </c>
      <c r="CX38" s="17">
        <f t="shared" si="9"/>
        <v>0</v>
      </c>
      <c r="CY38" s="18">
        <f t="shared" si="9"/>
        <v>0.4</v>
      </c>
      <c r="CZ38" s="18">
        <f t="shared" si="9"/>
        <v>0.1</v>
      </c>
      <c r="DA38" s="17">
        <f t="shared" si="9"/>
        <v>1</v>
      </c>
      <c r="DB38" s="17">
        <f t="shared" si="9"/>
        <v>1</v>
      </c>
      <c r="DC38" s="18">
        <f t="shared" si="9"/>
        <v>0.1</v>
      </c>
      <c r="DD38" s="17">
        <f t="shared" si="9"/>
        <v>1</v>
      </c>
      <c r="DE38" s="19">
        <f t="shared" si="9"/>
        <v>1</v>
      </c>
    </row>
    <row r="39" spans="1:109" ht="15.6" x14ac:dyDescent="0.3">
      <c r="A39" s="9" t="s">
        <v>226</v>
      </c>
      <c r="B39" s="10" t="s">
        <v>227</v>
      </c>
      <c r="C39" s="10" t="s">
        <v>228</v>
      </c>
      <c r="D39" s="10">
        <v>1</v>
      </c>
      <c r="E39" s="10">
        <v>0</v>
      </c>
      <c r="F39" s="10">
        <v>1</v>
      </c>
      <c r="G39" s="10">
        <v>1</v>
      </c>
      <c r="H39" s="10">
        <v>1</v>
      </c>
      <c r="I39" s="10">
        <v>1</v>
      </c>
      <c r="J39" s="10">
        <v>1</v>
      </c>
      <c r="K39" s="10">
        <v>1</v>
      </c>
      <c r="L39" s="10">
        <v>1</v>
      </c>
      <c r="M39" s="10">
        <v>1</v>
      </c>
      <c r="N39" s="10">
        <v>2</v>
      </c>
      <c r="O39" s="10">
        <v>1</v>
      </c>
      <c r="P39" s="10">
        <v>0</v>
      </c>
      <c r="Q39" s="10">
        <v>1</v>
      </c>
      <c r="R39" s="10">
        <v>1</v>
      </c>
      <c r="S39" s="10">
        <v>1</v>
      </c>
      <c r="T39" s="10">
        <v>1</v>
      </c>
      <c r="U39" s="10">
        <v>1</v>
      </c>
      <c r="V39" s="10">
        <v>1</v>
      </c>
      <c r="W39" s="10">
        <v>1</v>
      </c>
      <c r="X39" s="10">
        <v>2</v>
      </c>
      <c r="Y39" s="10">
        <v>1</v>
      </c>
      <c r="Z39" s="10">
        <v>1</v>
      </c>
      <c r="AA39" s="10">
        <v>0</v>
      </c>
      <c r="AB39" s="10">
        <v>1</v>
      </c>
      <c r="AC39" s="10">
        <v>2</v>
      </c>
      <c r="AD39" s="10">
        <v>1</v>
      </c>
      <c r="AE39" s="10">
        <v>1</v>
      </c>
      <c r="AF39" s="10">
        <v>1</v>
      </c>
      <c r="AG39" s="10">
        <v>1</v>
      </c>
      <c r="AH39" s="10">
        <v>1</v>
      </c>
      <c r="AI39" s="10">
        <v>1</v>
      </c>
      <c r="AJ39" s="10">
        <v>1</v>
      </c>
      <c r="AK39" s="10">
        <v>1</v>
      </c>
      <c r="AL39" s="10">
        <v>2</v>
      </c>
      <c r="AM39" s="10">
        <v>1</v>
      </c>
      <c r="AN39" s="10">
        <v>1</v>
      </c>
      <c r="AO39" s="10">
        <v>1</v>
      </c>
      <c r="AP39" s="10">
        <v>1</v>
      </c>
      <c r="AQ39" s="10">
        <v>1</v>
      </c>
      <c r="AR39" s="10">
        <v>1</v>
      </c>
      <c r="AS39" s="10">
        <v>1</v>
      </c>
      <c r="AT39" s="10">
        <v>1</v>
      </c>
      <c r="AU39" s="10">
        <v>1</v>
      </c>
      <c r="AV39" s="10">
        <v>1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3</v>
      </c>
      <c r="BC39" s="10">
        <v>1</v>
      </c>
      <c r="BD39" s="10">
        <v>1</v>
      </c>
      <c r="BE39" s="10">
        <v>1</v>
      </c>
      <c r="BF39" s="10">
        <v>1</v>
      </c>
      <c r="BG39" s="10">
        <v>1</v>
      </c>
      <c r="BH39" s="10">
        <v>1</v>
      </c>
      <c r="BI39" s="10">
        <v>1</v>
      </c>
      <c r="BJ39" s="10">
        <v>1</v>
      </c>
      <c r="BK39" s="10">
        <v>0</v>
      </c>
      <c r="BL39" s="10">
        <v>1</v>
      </c>
      <c r="BM39" s="10">
        <v>2</v>
      </c>
      <c r="BN39" s="10">
        <v>1</v>
      </c>
      <c r="BO39" s="10">
        <v>1</v>
      </c>
      <c r="BP39" s="10">
        <v>1</v>
      </c>
      <c r="BQ39" s="10">
        <v>1</v>
      </c>
      <c r="BR39" s="10">
        <v>0</v>
      </c>
      <c r="BS39" s="10">
        <v>0</v>
      </c>
      <c r="BT39" s="10">
        <v>2</v>
      </c>
      <c r="BU39" s="10">
        <v>1</v>
      </c>
      <c r="BV39" s="10">
        <v>8</v>
      </c>
      <c r="BW39" s="10">
        <v>1</v>
      </c>
      <c r="BX39" s="10">
        <v>3</v>
      </c>
      <c r="BY39" s="10">
        <v>2</v>
      </c>
      <c r="BZ39" s="10">
        <v>1</v>
      </c>
      <c r="CA39" s="10">
        <v>1</v>
      </c>
      <c r="CB39" s="10">
        <v>3</v>
      </c>
      <c r="CC39" s="10">
        <v>0</v>
      </c>
      <c r="CD39" s="10">
        <v>3</v>
      </c>
      <c r="CE39" s="10">
        <v>3</v>
      </c>
      <c r="CF39" s="10">
        <v>3</v>
      </c>
      <c r="CG39" s="10">
        <v>3</v>
      </c>
      <c r="CH39" s="10">
        <v>2</v>
      </c>
      <c r="CI39" s="10">
        <v>1</v>
      </c>
      <c r="CJ39" s="10">
        <v>1</v>
      </c>
      <c r="CK39" s="10">
        <v>2</v>
      </c>
      <c r="CL39" s="10">
        <v>1</v>
      </c>
      <c r="CM39" s="10">
        <v>1</v>
      </c>
      <c r="CN39" s="10">
        <v>1</v>
      </c>
      <c r="CO39" s="10">
        <v>1</v>
      </c>
      <c r="CP39" s="10">
        <v>1</v>
      </c>
      <c r="CQ39" s="10">
        <v>3</v>
      </c>
      <c r="CR39" s="10">
        <v>1</v>
      </c>
      <c r="CS39" s="10">
        <v>1</v>
      </c>
      <c r="CT39" s="10">
        <v>0</v>
      </c>
      <c r="CU39" s="10">
        <v>1</v>
      </c>
      <c r="CV39" s="10">
        <v>2</v>
      </c>
      <c r="CW39" s="10">
        <v>1</v>
      </c>
      <c r="CX39" s="10">
        <v>1</v>
      </c>
      <c r="CY39" s="10">
        <v>0</v>
      </c>
      <c r="CZ39" s="10">
        <v>0</v>
      </c>
      <c r="DA39" s="10">
        <v>1</v>
      </c>
      <c r="DB39" s="10"/>
      <c r="DC39" s="10">
        <v>1</v>
      </c>
      <c r="DD39" s="10">
        <v>1</v>
      </c>
      <c r="DE39" s="12">
        <v>1</v>
      </c>
    </row>
    <row r="40" spans="1:109" ht="15.6" x14ac:dyDescent="0.3">
      <c r="A40" s="13" t="s">
        <v>212</v>
      </c>
      <c r="B40" s="1"/>
      <c r="C40" s="1"/>
      <c r="D40" s="1">
        <f t="shared" ref="D40:Q40" si="10">1-COUNTIF(D39,"0")</f>
        <v>1</v>
      </c>
      <c r="E40" s="1">
        <f t="shared" si="10"/>
        <v>0</v>
      </c>
      <c r="F40" s="1">
        <f t="shared" si="10"/>
        <v>1</v>
      </c>
      <c r="G40" s="1">
        <f t="shared" si="10"/>
        <v>1</v>
      </c>
      <c r="H40" s="1">
        <f t="shared" si="10"/>
        <v>1</v>
      </c>
      <c r="I40" s="1">
        <f t="shared" si="10"/>
        <v>1</v>
      </c>
      <c r="J40" s="1">
        <f t="shared" si="10"/>
        <v>1</v>
      </c>
      <c r="K40" s="1">
        <f t="shared" si="10"/>
        <v>1</v>
      </c>
      <c r="L40" s="1">
        <f t="shared" si="10"/>
        <v>1</v>
      </c>
      <c r="M40" s="1">
        <f t="shared" si="10"/>
        <v>1</v>
      </c>
      <c r="N40" s="1">
        <f t="shared" si="10"/>
        <v>1</v>
      </c>
      <c r="O40" s="1">
        <f t="shared" si="10"/>
        <v>1</v>
      </c>
      <c r="P40" s="1">
        <f t="shared" si="10"/>
        <v>0</v>
      </c>
      <c r="Q40" s="1">
        <f t="shared" si="10"/>
        <v>1</v>
      </c>
      <c r="R40" s="21">
        <f t="shared" ref="R40:W40" si="11">1-COUNTIF(R39,"0")</f>
        <v>1</v>
      </c>
      <c r="S40" s="21">
        <f t="shared" si="11"/>
        <v>1</v>
      </c>
      <c r="T40" s="21">
        <f t="shared" si="11"/>
        <v>1</v>
      </c>
      <c r="U40" s="21">
        <f t="shared" si="11"/>
        <v>1</v>
      </c>
      <c r="V40" s="21">
        <f t="shared" si="11"/>
        <v>1</v>
      </c>
      <c r="W40" s="21">
        <f t="shared" si="11"/>
        <v>1</v>
      </c>
      <c r="X40" s="1">
        <f t="shared" ref="X40:DE40" si="12">1-COUNTIF(X39,"0")</f>
        <v>1</v>
      </c>
      <c r="Y40" s="1">
        <f t="shared" si="12"/>
        <v>1</v>
      </c>
      <c r="Z40" s="1">
        <f t="shared" si="12"/>
        <v>1</v>
      </c>
      <c r="AA40" s="1">
        <f t="shared" si="12"/>
        <v>0</v>
      </c>
      <c r="AB40" s="1">
        <f t="shared" si="12"/>
        <v>1</v>
      </c>
      <c r="AC40" s="1">
        <f t="shared" si="12"/>
        <v>1</v>
      </c>
      <c r="AD40" s="1">
        <f t="shared" si="12"/>
        <v>1</v>
      </c>
      <c r="AE40" s="1">
        <f t="shared" si="12"/>
        <v>1</v>
      </c>
      <c r="AF40" s="1">
        <f t="shared" si="12"/>
        <v>1</v>
      </c>
      <c r="AG40" s="1">
        <f t="shared" si="12"/>
        <v>1</v>
      </c>
      <c r="AH40" s="1">
        <f t="shared" si="12"/>
        <v>1</v>
      </c>
      <c r="AI40" s="1">
        <f t="shared" si="12"/>
        <v>1</v>
      </c>
      <c r="AJ40" s="1">
        <f t="shared" si="12"/>
        <v>1</v>
      </c>
      <c r="AK40" s="1">
        <f t="shared" si="12"/>
        <v>1</v>
      </c>
      <c r="AL40" s="1">
        <f t="shared" si="12"/>
        <v>1</v>
      </c>
      <c r="AM40" s="1">
        <f t="shared" si="12"/>
        <v>1</v>
      </c>
      <c r="AN40" s="1">
        <f t="shared" si="12"/>
        <v>1</v>
      </c>
      <c r="AO40" s="1">
        <f t="shared" si="12"/>
        <v>1</v>
      </c>
      <c r="AP40" s="1">
        <f t="shared" si="12"/>
        <v>1</v>
      </c>
      <c r="AQ40" s="1">
        <f t="shared" si="12"/>
        <v>1</v>
      </c>
      <c r="AR40" s="1">
        <f t="shared" si="12"/>
        <v>1</v>
      </c>
      <c r="AS40" s="1">
        <f t="shared" si="12"/>
        <v>1</v>
      </c>
      <c r="AT40" s="1">
        <f t="shared" si="12"/>
        <v>1</v>
      </c>
      <c r="AU40" s="1">
        <f t="shared" si="12"/>
        <v>1</v>
      </c>
      <c r="AV40" s="1">
        <f t="shared" si="12"/>
        <v>1</v>
      </c>
      <c r="AW40" s="1">
        <f t="shared" si="12"/>
        <v>0</v>
      </c>
      <c r="AX40" s="1">
        <f t="shared" si="12"/>
        <v>0</v>
      </c>
      <c r="AY40" s="1">
        <f t="shared" si="12"/>
        <v>0</v>
      </c>
      <c r="AZ40" s="1">
        <f t="shared" si="12"/>
        <v>0</v>
      </c>
      <c r="BA40" s="1">
        <f t="shared" si="12"/>
        <v>0</v>
      </c>
      <c r="BB40" s="1">
        <f t="shared" si="12"/>
        <v>1</v>
      </c>
      <c r="BC40" s="1">
        <f t="shared" si="12"/>
        <v>1</v>
      </c>
      <c r="BD40" s="1">
        <f t="shared" si="12"/>
        <v>1</v>
      </c>
      <c r="BE40" s="1">
        <f t="shared" si="12"/>
        <v>1</v>
      </c>
      <c r="BF40" s="1">
        <f t="shared" si="12"/>
        <v>1</v>
      </c>
      <c r="BG40" s="1">
        <f t="shared" si="12"/>
        <v>1</v>
      </c>
      <c r="BH40" s="1">
        <f t="shared" si="12"/>
        <v>1</v>
      </c>
      <c r="BI40" s="1">
        <f t="shared" si="12"/>
        <v>1</v>
      </c>
      <c r="BJ40" s="1">
        <f t="shared" si="12"/>
        <v>1</v>
      </c>
      <c r="BK40" s="1">
        <f t="shared" si="12"/>
        <v>0</v>
      </c>
      <c r="BL40" s="1">
        <f t="shared" si="12"/>
        <v>1</v>
      </c>
      <c r="BM40" s="1">
        <f t="shared" si="12"/>
        <v>1</v>
      </c>
      <c r="BN40" s="1">
        <f t="shared" si="12"/>
        <v>1</v>
      </c>
      <c r="BO40" s="1">
        <f t="shared" si="12"/>
        <v>1</v>
      </c>
      <c r="BP40" s="1">
        <f t="shared" si="12"/>
        <v>1</v>
      </c>
      <c r="BQ40" s="1">
        <f t="shared" si="12"/>
        <v>1</v>
      </c>
      <c r="BR40" s="1">
        <f t="shared" si="12"/>
        <v>0</v>
      </c>
      <c r="BS40" s="1">
        <f t="shared" si="12"/>
        <v>0</v>
      </c>
      <c r="BT40" s="1">
        <f t="shared" si="12"/>
        <v>1</v>
      </c>
      <c r="BU40" s="1">
        <f t="shared" si="12"/>
        <v>1</v>
      </c>
      <c r="BV40" s="1">
        <f t="shared" si="12"/>
        <v>1</v>
      </c>
      <c r="BW40" s="1">
        <f t="shared" si="12"/>
        <v>1</v>
      </c>
      <c r="BX40" s="1">
        <f t="shared" si="12"/>
        <v>1</v>
      </c>
      <c r="BY40" s="1">
        <f t="shared" si="12"/>
        <v>1</v>
      </c>
      <c r="BZ40" s="1">
        <f t="shared" si="12"/>
        <v>1</v>
      </c>
      <c r="CA40" s="1">
        <f t="shared" si="12"/>
        <v>1</v>
      </c>
      <c r="CB40" s="1">
        <f t="shared" si="12"/>
        <v>1</v>
      </c>
      <c r="CC40" s="1">
        <f t="shared" si="12"/>
        <v>0</v>
      </c>
      <c r="CD40" s="1">
        <f t="shared" si="12"/>
        <v>1</v>
      </c>
      <c r="CE40" s="1">
        <f t="shared" si="12"/>
        <v>1</v>
      </c>
      <c r="CF40" s="1">
        <f t="shared" si="12"/>
        <v>1</v>
      </c>
      <c r="CG40" s="1">
        <f t="shared" si="12"/>
        <v>1</v>
      </c>
      <c r="CH40" s="1">
        <f t="shared" si="12"/>
        <v>1</v>
      </c>
      <c r="CI40" s="1">
        <f t="shared" si="12"/>
        <v>1</v>
      </c>
      <c r="CJ40" s="1">
        <f t="shared" si="12"/>
        <v>1</v>
      </c>
      <c r="CK40" s="1">
        <f t="shared" si="12"/>
        <v>1</v>
      </c>
      <c r="CL40" s="1">
        <f t="shared" si="12"/>
        <v>1</v>
      </c>
      <c r="CM40" s="1">
        <f t="shared" si="12"/>
        <v>1</v>
      </c>
      <c r="CN40" s="1">
        <f t="shared" si="12"/>
        <v>1</v>
      </c>
      <c r="CO40" s="1">
        <f t="shared" si="12"/>
        <v>1</v>
      </c>
      <c r="CP40" s="1">
        <f t="shared" si="12"/>
        <v>1</v>
      </c>
      <c r="CQ40" s="1">
        <f t="shared" si="12"/>
        <v>1</v>
      </c>
      <c r="CR40" s="1">
        <f t="shared" si="12"/>
        <v>1</v>
      </c>
      <c r="CS40" s="1">
        <f t="shared" si="12"/>
        <v>1</v>
      </c>
      <c r="CT40" s="1">
        <f t="shared" si="12"/>
        <v>0</v>
      </c>
      <c r="CU40" s="1">
        <f t="shared" si="12"/>
        <v>1</v>
      </c>
      <c r="CV40" s="1">
        <f t="shared" si="12"/>
        <v>1</v>
      </c>
      <c r="CW40" s="1">
        <f t="shared" si="12"/>
        <v>1</v>
      </c>
      <c r="CX40" s="1">
        <f t="shared" si="12"/>
        <v>1</v>
      </c>
      <c r="CY40" s="1">
        <f t="shared" si="12"/>
        <v>0</v>
      </c>
      <c r="CZ40" s="1">
        <f t="shared" si="12"/>
        <v>0</v>
      </c>
      <c r="DA40" s="1">
        <f t="shared" si="12"/>
        <v>1</v>
      </c>
      <c r="DB40" s="1">
        <f t="shared" si="12"/>
        <v>1</v>
      </c>
      <c r="DC40" s="1">
        <f t="shared" si="12"/>
        <v>1</v>
      </c>
      <c r="DD40" s="1">
        <f t="shared" si="12"/>
        <v>1</v>
      </c>
      <c r="DE40" s="15">
        <f t="shared" si="12"/>
        <v>1</v>
      </c>
    </row>
    <row r="41" spans="1:109" ht="15.6" x14ac:dyDescent="0.3">
      <c r="A41" s="16" t="s">
        <v>229</v>
      </c>
      <c r="B41" s="17"/>
      <c r="C41" s="17"/>
      <c r="D41" s="17">
        <f t="shared" ref="D41:Q41" si="13">D40/1</f>
        <v>1</v>
      </c>
      <c r="E41" s="17">
        <f t="shared" si="13"/>
        <v>0</v>
      </c>
      <c r="F41" s="17">
        <f t="shared" si="13"/>
        <v>1</v>
      </c>
      <c r="G41" s="17">
        <f t="shared" si="13"/>
        <v>1</v>
      </c>
      <c r="H41" s="17">
        <f t="shared" si="13"/>
        <v>1</v>
      </c>
      <c r="I41" s="17">
        <f t="shared" si="13"/>
        <v>1</v>
      </c>
      <c r="J41" s="17">
        <f t="shared" si="13"/>
        <v>1</v>
      </c>
      <c r="K41" s="17">
        <f t="shared" si="13"/>
        <v>1</v>
      </c>
      <c r="L41" s="17">
        <f t="shared" si="13"/>
        <v>1</v>
      </c>
      <c r="M41" s="17">
        <f t="shared" si="13"/>
        <v>1</v>
      </c>
      <c r="N41" s="17">
        <f t="shared" si="13"/>
        <v>1</v>
      </c>
      <c r="O41" s="17">
        <f t="shared" si="13"/>
        <v>1</v>
      </c>
      <c r="P41" s="17">
        <f t="shared" si="13"/>
        <v>0</v>
      </c>
      <c r="Q41" s="17">
        <f t="shared" si="13"/>
        <v>1</v>
      </c>
      <c r="R41" s="17">
        <f t="shared" ref="R41:W41" si="14">R40/1</f>
        <v>1</v>
      </c>
      <c r="S41" s="17">
        <f t="shared" si="14"/>
        <v>1</v>
      </c>
      <c r="T41" s="17">
        <f t="shared" si="14"/>
        <v>1</v>
      </c>
      <c r="U41" s="17">
        <f t="shared" si="14"/>
        <v>1</v>
      </c>
      <c r="V41" s="17">
        <f t="shared" si="14"/>
        <v>1</v>
      </c>
      <c r="W41" s="17">
        <f t="shared" si="14"/>
        <v>1</v>
      </c>
      <c r="X41" s="17">
        <f t="shared" ref="X41:DE41" si="15">X40/1</f>
        <v>1</v>
      </c>
      <c r="Y41" s="17">
        <f t="shared" si="15"/>
        <v>1</v>
      </c>
      <c r="Z41" s="17">
        <f t="shared" si="15"/>
        <v>1</v>
      </c>
      <c r="AA41" s="17">
        <f t="shared" si="15"/>
        <v>0</v>
      </c>
      <c r="AB41" s="17">
        <f t="shared" si="15"/>
        <v>1</v>
      </c>
      <c r="AC41" s="17">
        <f t="shared" si="15"/>
        <v>1</v>
      </c>
      <c r="AD41" s="17">
        <f t="shared" si="15"/>
        <v>1</v>
      </c>
      <c r="AE41" s="17">
        <f t="shared" si="15"/>
        <v>1</v>
      </c>
      <c r="AF41" s="17">
        <f t="shared" si="15"/>
        <v>1</v>
      </c>
      <c r="AG41" s="17">
        <f t="shared" si="15"/>
        <v>1</v>
      </c>
      <c r="AH41" s="17">
        <f t="shared" si="15"/>
        <v>1</v>
      </c>
      <c r="AI41" s="17">
        <f t="shared" si="15"/>
        <v>1</v>
      </c>
      <c r="AJ41" s="17">
        <f t="shared" si="15"/>
        <v>1</v>
      </c>
      <c r="AK41" s="17">
        <f t="shared" si="15"/>
        <v>1</v>
      </c>
      <c r="AL41" s="17">
        <f t="shared" si="15"/>
        <v>1</v>
      </c>
      <c r="AM41" s="17">
        <f t="shared" si="15"/>
        <v>1</v>
      </c>
      <c r="AN41" s="17">
        <f t="shared" si="15"/>
        <v>1</v>
      </c>
      <c r="AO41" s="17">
        <f t="shared" si="15"/>
        <v>1</v>
      </c>
      <c r="AP41" s="17">
        <f t="shared" si="15"/>
        <v>1</v>
      </c>
      <c r="AQ41" s="17">
        <f t="shared" si="15"/>
        <v>1</v>
      </c>
      <c r="AR41" s="17">
        <f t="shared" si="15"/>
        <v>1</v>
      </c>
      <c r="AS41" s="17">
        <f t="shared" si="15"/>
        <v>1</v>
      </c>
      <c r="AT41" s="17">
        <f t="shared" si="15"/>
        <v>1</v>
      </c>
      <c r="AU41" s="17">
        <f t="shared" si="15"/>
        <v>1</v>
      </c>
      <c r="AV41" s="17">
        <f t="shared" si="15"/>
        <v>1</v>
      </c>
      <c r="AW41" s="17">
        <f t="shared" si="15"/>
        <v>0</v>
      </c>
      <c r="AX41" s="17">
        <f t="shared" si="15"/>
        <v>0</v>
      </c>
      <c r="AY41" s="17">
        <f t="shared" si="15"/>
        <v>0</v>
      </c>
      <c r="AZ41" s="17">
        <f t="shared" si="15"/>
        <v>0</v>
      </c>
      <c r="BA41" s="17">
        <f t="shared" si="15"/>
        <v>0</v>
      </c>
      <c r="BB41" s="17">
        <f t="shared" si="15"/>
        <v>1</v>
      </c>
      <c r="BC41" s="17">
        <f t="shared" si="15"/>
        <v>1</v>
      </c>
      <c r="BD41" s="17">
        <f t="shared" si="15"/>
        <v>1</v>
      </c>
      <c r="BE41" s="17">
        <f t="shared" si="15"/>
        <v>1</v>
      </c>
      <c r="BF41" s="17">
        <f t="shared" si="15"/>
        <v>1</v>
      </c>
      <c r="BG41" s="17">
        <f t="shared" si="15"/>
        <v>1</v>
      </c>
      <c r="BH41" s="17">
        <f t="shared" si="15"/>
        <v>1</v>
      </c>
      <c r="BI41" s="17">
        <f t="shared" si="15"/>
        <v>1</v>
      </c>
      <c r="BJ41" s="17">
        <f t="shared" si="15"/>
        <v>1</v>
      </c>
      <c r="BK41" s="17">
        <f t="shared" si="15"/>
        <v>0</v>
      </c>
      <c r="BL41" s="17">
        <f t="shared" si="15"/>
        <v>1</v>
      </c>
      <c r="BM41" s="17">
        <f t="shared" si="15"/>
        <v>1</v>
      </c>
      <c r="BN41" s="17">
        <f t="shared" si="15"/>
        <v>1</v>
      </c>
      <c r="BO41" s="17">
        <f t="shared" si="15"/>
        <v>1</v>
      </c>
      <c r="BP41" s="17">
        <f t="shared" si="15"/>
        <v>1</v>
      </c>
      <c r="BQ41" s="17">
        <f t="shared" si="15"/>
        <v>1</v>
      </c>
      <c r="BR41" s="17">
        <f t="shared" si="15"/>
        <v>0</v>
      </c>
      <c r="BS41" s="17">
        <f t="shared" si="15"/>
        <v>0</v>
      </c>
      <c r="BT41" s="17">
        <f t="shared" si="15"/>
        <v>1</v>
      </c>
      <c r="BU41" s="17">
        <f t="shared" si="15"/>
        <v>1</v>
      </c>
      <c r="BV41" s="17">
        <f t="shared" si="15"/>
        <v>1</v>
      </c>
      <c r="BW41" s="17">
        <f t="shared" si="15"/>
        <v>1</v>
      </c>
      <c r="BX41" s="17">
        <f t="shared" si="15"/>
        <v>1</v>
      </c>
      <c r="BY41" s="17">
        <f t="shared" si="15"/>
        <v>1</v>
      </c>
      <c r="BZ41" s="17">
        <f t="shared" si="15"/>
        <v>1</v>
      </c>
      <c r="CA41" s="17">
        <f t="shared" si="15"/>
        <v>1</v>
      </c>
      <c r="CB41" s="17">
        <f t="shared" si="15"/>
        <v>1</v>
      </c>
      <c r="CC41" s="17">
        <f t="shared" si="15"/>
        <v>0</v>
      </c>
      <c r="CD41" s="17">
        <f t="shared" si="15"/>
        <v>1</v>
      </c>
      <c r="CE41" s="17">
        <f t="shared" si="15"/>
        <v>1</v>
      </c>
      <c r="CF41" s="17">
        <f t="shared" si="15"/>
        <v>1</v>
      </c>
      <c r="CG41" s="17">
        <f t="shared" si="15"/>
        <v>1</v>
      </c>
      <c r="CH41" s="17">
        <f t="shared" si="15"/>
        <v>1</v>
      </c>
      <c r="CI41" s="17">
        <f t="shared" si="15"/>
        <v>1</v>
      </c>
      <c r="CJ41" s="17">
        <f t="shared" si="15"/>
        <v>1</v>
      </c>
      <c r="CK41" s="17">
        <f t="shared" si="15"/>
        <v>1</v>
      </c>
      <c r="CL41" s="17">
        <f t="shared" si="15"/>
        <v>1</v>
      </c>
      <c r="CM41" s="17">
        <f t="shared" si="15"/>
        <v>1</v>
      </c>
      <c r="CN41" s="17">
        <f t="shared" si="15"/>
        <v>1</v>
      </c>
      <c r="CO41" s="17">
        <f t="shared" si="15"/>
        <v>1</v>
      </c>
      <c r="CP41" s="17">
        <f t="shared" si="15"/>
        <v>1</v>
      </c>
      <c r="CQ41" s="17">
        <f t="shared" si="15"/>
        <v>1</v>
      </c>
      <c r="CR41" s="17">
        <f t="shared" si="15"/>
        <v>1</v>
      </c>
      <c r="CS41" s="17">
        <f t="shared" si="15"/>
        <v>1</v>
      </c>
      <c r="CT41" s="17">
        <f t="shared" si="15"/>
        <v>0</v>
      </c>
      <c r="CU41" s="17">
        <f t="shared" si="15"/>
        <v>1</v>
      </c>
      <c r="CV41" s="17">
        <f t="shared" si="15"/>
        <v>1</v>
      </c>
      <c r="CW41" s="17">
        <f t="shared" si="15"/>
        <v>1</v>
      </c>
      <c r="CX41" s="17">
        <f t="shared" si="15"/>
        <v>1</v>
      </c>
      <c r="CY41" s="17">
        <f t="shared" si="15"/>
        <v>0</v>
      </c>
      <c r="CZ41" s="17">
        <f t="shared" si="15"/>
        <v>0</v>
      </c>
      <c r="DA41" s="17">
        <f t="shared" si="15"/>
        <v>1</v>
      </c>
      <c r="DB41" s="17">
        <f t="shared" si="15"/>
        <v>1</v>
      </c>
      <c r="DC41" s="17">
        <f t="shared" si="15"/>
        <v>1</v>
      </c>
      <c r="DD41" s="17">
        <f t="shared" si="15"/>
        <v>1</v>
      </c>
      <c r="DE41" s="19">
        <f t="shared" si="15"/>
        <v>1</v>
      </c>
    </row>
    <row r="42" spans="1:109" ht="15.6" x14ac:dyDescent="0.3">
      <c r="A42" s="9" t="s">
        <v>230</v>
      </c>
      <c r="B42" s="10" t="s">
        <v>231</v>
      </c>
      <c r="C42" s="10" t="s">
        <v>194</v>
      </c>
      <c r="D42" s="10">
        <v>2</v>
      </c>
      <c r="E42" s="10">
        <v>0</v>
      </c>
      <c r="F42" s="11">
        <v>1</v>
      </c>
      <c r="G42" s="10">
        <v>1</v>
      </c>
      <c r="H42" s="10">
        <v>1</v>
      </c>
      <c r="I42" s="10">
        <v>1</v>
      </c>
      <c r="J42" s="10">
        <v>2</v>
      </c>
      <c r="K42" s="10">
        <v>0</v>
      </c>
      <c r="L42" s="10">
        <v>0</v>
      </c>
      <c r="M42" s="10">
        <v>1</v>
      </c>
      <c r="N42" s="10">
        <v>1</v>
      </c>
      <c r="O42" s="10">
        <v>0</v>
      </c>
      <c r="P42" s="10">
        <v>0</v>
      </c>
      <c r="Q42" s="10">
        <v>0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1</v>
      </c>
      <c r="Y42" s="10">
        <v>1</v>
      </c>
      <c r="Z42" s="10">
        <v>1</v>
      </c>
      <c r="AA42" s="10">
        <v>0</v>
      </c>
      <c r="AB42" s="10">
        <v>1</v>
      </c>
      <c r="AC42" s="10">
        <v>1</v>
      </c>
      <c r="AD42" s="10">
        <v>1</v>
      </c>
      <c r="AE42" s="10">
        <v>1</v>
      </c>
      <c r="AF42" s="10">
        <v>1</v>
      </c>
      <c r="AG42" s="10">
        <v>1</v>
      </c>
      <c r="AH42" s="10">
        <v>1</v>
      </c>
      <c r="AI42" s="10">
        <v>1</v>
      </c>
      <c r="AJ42" s="10">
        <v>1</v>
      </c>
      <c r="AK42" s="10">
        <v>1</v>
      </c>
      <c r="AL42" s="10">
        <v>1</v>
      </c>
      <c r="AM42" s="10">
        <v>1</v>
      </c>
      <c r="AN42" s="10">
        <v>1</v>
      </c>
      <c r="AO42" s="10">
        <v>2</v>
      </c>
      <c r="AP42" s="10">
        <v>1</v>
      </c>
      <c r="AQ42" s="10">
        <v>1</v>
      </c>
      <c r="AR42" s="10">
        <v>1</v>
      </c>
      <c r="AS42" s="10">
        <v>1</v>
      </c>
      <c r="AT42" s="10">
        <v>1</v>
      </c>
      <c r="AU42" s="10">
        <v>1</v>
      </c>
      <c r="AV42" s="10">
        <v>1</v>
      </c>
      <c r="AW42" s="10">
        <v>0</v>
      </c>
      <c r="AX42" s="10">
        <v>0</v>
      </c>
      <c r="AY42" s="10">
        <v>0</v>
      </c>
      <c r="AZ42" s="10">
        <v>0</v>
      </c>
      <c r="BA42" s="10">
        <v>0</v>
      </c>
      <c r="BB42" s="10">
        <v>6</v>
      </c>
      <c r="BC42" s="10">
        <v>3</v>
      </c>
      <c r="BD42" s="10">
        <v>1</v>
      </c>
      <c r="BE42" s="10">
        <v>1</v>
      </c>
      <c r="BF42" s="10">
        <v>1</v>
      </c>
      <c r="BG42" s="10">
        <v>1</v>
      </c>
      <c r="BH42" s="10">
        <v>1</v>
      </c>
      <c r="BI42" s="10">
        <v>1</v>
      </c>
      <c r="BJ42" s="10">
        <v>1</v>
      </c>
      <c r="BK42" s="10">
        <v>1</v>
      </c>
      <c r="BL42" s="10">
        <v>0</v>
      </c>
      <c r="BM42" s="10">
        <v>1</v>
      </c>
      <c r="BN42" s="10">
        <v>1</v>
      </c>
      <c r="BO42" s="10">
        <v>1</v>
      </c>
      <c r="BP42" s="10">
        <v>2</v>
      </c>
      <c r="BQ42" s="10">
        <v>1</v>
      </c>
      <c r="BR42" s="10">
        <v>0</v>
      </c>
      <c r="BS42" s="10">
        <v>0</v>
      </c>
      <c r="BT42" s="10">
        <v>3</v>
      </c>
      <c r="BU42" s="10">
        <v>0</v>
      </c>
      <c r="BV42" s="10">
        <v>7</v>
      </c>
      <c r="BW42" s="10">
        <v>1</v>
      </c>
      <c r="BX42" s="10">
        <v>3</v>
      </c>
      <c r="BY42" s="10">
        <v>2</v>
      </c>
      <c r="BZ42" s="10">
        <v>1</v>
      </c>
      <c r="CA42" s="10">
        <v>1</v>
      </c>
      <c r="CB42" s="10">
        <v>3</v>
      </c>
      <c r="CC42" s="10">
        <v>0</v>
      </c>
      <c r="CD42" s="10">
        <v>2</v>
      </c>
      <c r="CE42" s="10">
        <v>4</v>
      </c>
      <c r="CF42" s="10">
        <v>2</v>
      </c>
      <c r="CG42" s="10">
        <v>3</v>
      </c>
      <c r="CH42" s="10">
        <v>2</v>
      </c>
      <c r="CI42" s="10">
        <v>1</v>
      </c>
      <c r="CJ42" s="10">
        <v>1</v>
      </c>
      <c r="CK42" s="10">
        <v>2</v>
      </c>
      <c r="CL42" s="10">
        <v>1</v>
      </c>
      <c r="CM42" s="10">
        <v>1</v>
      </c>
      <c r="CN42" s="10">
        <v>1</v>
      </c>
      <c r="CO42" s="10">
        <v>1</v>
      </c>
      <c r="CP42" s="10">
        <v>1</v>
      </c>
      <c r="CQ42" s="10">
        <v>3</v>
      </c>
      <c r="CR42" s="10">
        <v>1</v>
      </c>
      <c r="CS42" s="10">
        <v>1</v>
      </c>
      <c r="CT42" s="10">
        <v>0</v>
      </c>
      <c r="CU42" s="10">
        <v>0</v>
      </c>
      <c r="CV42" s="10">
        <v>2</v>
      </c>
      <c r="CW42" s="10">
        <v>1</v>
      </c>
      <c r="CX42" s="10">
        <v>0</v>
      </c>
      <c r="CY42" s="10">
        <v>3</v>
      </c>
      <c r="CZ42" s="10">
        <v>0</v>
      </c>
      <c r="DA42" s="10">
        <v>1</v>
      </c>
      <c r="DB42" s="10"/>
      <c r="DC42" s="10">
        <v>1</v>
      </c>
      <c r="DD42" s="10">
        <v>1</v>
      </c>
      <c r="DE42" s="12">
        <v>1</v>
      </c>
    </row>
    <row r="43" spans="1:109" ht="15.6" x14ac:dyDescent="0.3">
      <c r="A43" s="13" t="s">
        <v>232</v>
      </c>
      <c r="B43" s="1" t="s">
        <v>231</v>
      </c>
      <c r="C43" s="1" t="s">
        <v>194</v>
      </c>
      <c r="D43" s="1">
        <v>1</v>
      </c>
      <c r="E43" s="1">
        <v>0</v>
      </c>
      <c r="F43" s="14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2</v>
      </c>
      <c r="O43" s="1">
        <v>1</v>
      </c>
      <c r="P43" s="1">
        <v>0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0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2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3</v>
      </c>
      <c r="BC43" s="1">
        <v>1</v>
      </c>
      <c r="BD43" s="1">
        <v>1</v>
      </c>
      <c r="BE43" s="1">
        <v>1</v>
      </c>
      <c r="BF43" s="1">
        <v>1</v>
      </c>
      <c r="BG43" s="1">
        <v>1</v>
      </c>
      <c r="BH43" s="1">
        <v>1</v>
      </c>
      <c r="BI43" s="1">
        <v>1</v>
      </c>
      <c r="BJ43" s="1">
        <v>1</v>
      </c>
      <c r="BK43" s="1">
        <v>1</v>
      </c>
      <c r="BL43" s="1">
        <v>0</v>
      </c>
      <c r="BM43" s="1">
        <v>1</v>
      </c>
      <c r="BN43" s="1">
        <v>1</v>
      </c>
      <c r="BO43" s="1">
        <v>1</v>
      </c>
      <c r="BP43" s="1">
        <v>1</v>
      </c>
      <c r="BQ43" s="1">
        <v>1</v>
      </c>
      <c r="BR43" s="1">
        <v>0</v>
      </c>
      <c r="BS43" s="1">
        <v>0</v>
      </c>
      <c r="BT43" s="1">
        <v>2</v>
      </c>
      <c r="BU43" s="1">
        <v>0</v>
      </c>
      <c r="BV43" s="1">
        <v>8</v>
      </c>
      <c r="BW43" s="1">
        <v>1</v>
      </c>
      <c r="BX43" s="1">
        <v>3</v>
      </c>
      <c r="BY43" s="1">
        <v>2</v>
      </c>
      <c r="BZ43" s="1">
        <v>1</v>
      </c>
      <c r="CA43" s="1">
        <v>0</v>
      </c>
      <c r="CB43" s="1">
        <v>4</v>
      </c>
      <c r="CC43" s="1">
        <v>0</v>
      </c>
      <c r="CD43" s="1">
        <v>3</v>
      </c>
      <c r="CE43" s="1">
        <v>3</v>
      </c>
      <c r="CF43" s="1">
        <v>2</v>
      </c>
      <c r="CG43" s="1">
        <v>3</v>
      </c>
      <c r="CH43" s="1">
        <v>2</v>
      </c>
      <c r="CI43" s="1">
        <v>1</v>
      </c>
      <c r="CJ43" s="1">
        <v>1</v>
      </c>
      <c r="CK43" s="1">
        <v>2</v>
      </c>
      <c r="CL43" s="1">
        <v>1</v>
      </c>
      <c r="CM43" s="1">
        <v>1</v>
      </c>
      <c r="CN43" s="1">
        <v>1</v>
      </c>
      <c r="CO43" s="1">
        <v>1</v>
      </c>
      <c r="CP43" s="1">
        <v>1</v>
      </c>
      <c r="CQ43" s="1">
        <v>3</v>
      </c>
      <c r="CR43" s="1">
        <v>1</v>
      </c>
      <c r="CS43" s="1">
        <v>1</v>
      </c>
      <c r="CT43" s="1">
        <v>0</v>
      </c>
      <c r="CU43" s="1">
        <v>1</v>
      </c>
      <c r="CV43" s="1">
        <v>2</v>
      </c>
      <c r="CW43" s="1">
        <v>1</v>
      </c>
      <c r="CX43" s="1">
        <v>0</v>
      </c>
      <c r="CY43" s="1">
        <v>2</v>
      </c>
      <c r="CZ43" s="1">
        <v>1</v>
      </c>
      <c r="DA43" s="1">
        <v>1</v>
      </c>
      <c r="DB43" s="1"/>
      <c r="DC43" s="1">
        <v>0</v>
      </c>
      <c r="DD43" s="1">
        <v>1</v>
      </c>
      <c r="DE43" s="15">
        <v>1</v>
      </c>
    </row>
    <row r="44" spans="1:109" ht="15.6" x14ac:dyDescent="0.3">
      <c r="A44" s="13" t="s">
        <v>233</v>
      </c>
      <c r="B44" s="1" t="s">
        <v>231</v>
      </c>
      <c r="C44" s="1" t="s">
        <v>194</v>
      </c>
      <c r="D44" s="1">
        <v>1</v>
      </c>
      <c r="E44" s="1">
        <v>0</v>
      </c>
      <c r="F44" s="14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2</v>
      </c>
      <c r="P44" s="1">
        <v>0</v>
      </c>
      <c r="Q44" s="1">
        <v>0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0</v>
      </c>
      <c r="AB44" s="1">
        <v>2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2</v>
      </c>
      <c r="AK44" s="1">
        <v>1</v>
      </c>
      <c r="AL44" s="1">
        <v>1</v>
      </c>
      <c r="AM44" s="1">
        <v>1</v>
      </c>
      <c r="AN44" s="1">
        <v>1</v>
      </c>
      <c r="AO44" s="1">
        <v>2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3</v>
      </c>
      <c r="BC44" s="1">
        <v>1</v>
      </c>
      <c r="BD44" s="1">
        <v>2</v>
      </c>
      <c r="BE44" s="1">
        <v>1</v>
      </c>
      <c r="BF44" s="1">
        <v>1</v>
      </c>
      <c r="BG44" s="1">
        <v>1</v>
      </c>
      <c r="BH44" s="1">
        <v>1</v>
      </c>
      <c r="BI44" s="1">
        <v>2</v>
      </c>
      <c r="BJ44" s="1">
        <v>1</v>
      </c>
      <c r="BK44" s="1">
        <v>1</v>
      </c>
      <c r="BL44" s="1">
        <v>0</v>
      </c>
      <c r="BM44" s="1">
        <v>1</v>
      </c>
      <c r="BN44" s="1">
        <v>1</v>
      </c>
      <c r="BO44" s="1">
        <v>1</v>
      </c>
      <c r="BP44" s="1">
        <v>2</v>
      </c>
      <c r="BQ44" s="1">
        <v>1</v>
      </c>
      <c r="BR44" s="1">
        <v>0</v>
      </c>
      <c r="BS44" s="1">
        <v>1</v>
      </c>
      <c r="BT44" s="1">
        <v>3</v>
      </c>
      <c r="BU44" s="1">
        <v>0</v>
      </c>
      <c r="BV44" s="1">
        <v>9</v>
      </c>
      <c r="BW44" s="1">
        <v>1</v>
      </c>
      <c r="BX44" s="1">
        <v>3</v>
      </c>
      <c r="BY44" s="1">
        <v>2</v>
      </c>
      <c r="BZ44" s="1">
        <v>1</v>
      </c>
      <c r="CA44" s="1">
        <v>1</v>
      </c>
      <c r="CB44" s="1">
        <v>3</v>
      </c>
      <c r="CC44" s="1">
        <v>0</v>
      </c>
      <c r="CD44" s="1">
        <v>3</v>
      </c>
      <c r="CE44" s="1">
        <v>3</v>
      </c>
      <c r="CF44" s="1">
        <v>1</v>
      </c>
      <c r="CG44" s="1">
        <v>3</v>
      </c>
      <c r="CH44" s="1">
        <v>2</v>
      </c>
      <c r="CI44" s="1">
        <v>1</v>
      </c>
      <c r="CJ44" s="1">
        <v>1</v>
      </c>
      <c r="CK44" s="1">
        <v>2</v>
      </c>
      <c r="CL44" s="1">
        <v>1</v>
      </c>
      <c r="CM44" s="1">
        <v>1</v>
      </c>
      <c r="CN44" s="1">
        <v>0</v>
      </c>
      <c r="CO44" s="1">
        <v>1</v>
      </c>
      <c r="CP44" s="1">
        <v>1</v>
      </c>
      <c r="CQ44" s="1">
        <v>3</v>
      </c>
      <c r="CR44" s="1">
        <v>1</v>
      </c>
      <c r="CS44" s="1">
        <v>2</v>
      </c>
      <c r="CT44" s="1">
        <v>0</v>
      </c>
      <c r="CU44" s="1">
        <v>1</v>
      </c>
      <c r="CV44" s="1">
        <v>2</v>
      </c>
      <c r="CW44" s="1">
        <v>1</v>
      </c>
      <c r="CX44" s="1">
        <v>1</v>
      </c>
      <c r="CY44" s="1">
        <v>2</v>
      </c>
      <c r="CZ44" s="1">
        <v>2</v>
      </c>
      <c r="DA44" s="1">
        <v>1</v>
      </c>
      <c r="DB44" s="1"/>
      <c r="DC44" s="1">
        <v>0</v>
      </c>
      <c r="DD44" s="1">
        <v>1</v>
      </c>
      <c r="DE44" s="15">
        <v>1</v>
      </c>
    </row>
    <row r="45" spans="1:109" ht="15.6" x14ac:dyDescent="0.3">
      <c r="A45" s="13" t="s">
        <v>234</v>
      </c>
      <c r="B45" s="1" t="s">
        <v>231</v>
      </c>
      <c r="C45" s="1" t="s">
        <v>194</v>
      </c>
      <c r="D45" s="1">
        <v>1</v>
      </c>
      <c r="E45" s="1">
        <v>0</v>
      </c>
      <c r="F45" s="14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0</v>
      </c>
      <c r="Q45" s="1">
        <v>0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0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3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0</v>
      </c>
      <c r="BL45" s="1">
        <v>1</v>
      </c>
      <c r="BM45" s="1">
        <v>1</v>
      </c>
      <c r="BN45" s="1">
        <v>1</v>
      </c>
      <c r="BO45" s="1">
        <v>1</v>
      </c>
      <c r="BP45" s="1">
        <v>1</v>
      </c>
      <c r="BQ45" s="1">
        <v>1</v>
      </c>
      <c r="BR45" s="1">
        <v>0</v>
      </c>
      <c r="BS45" s="1">
        <v>1</v>
      </c>
      <c r="BT45" s="1">
        <v>2</v>
      </c>
      <c r="BU45" s="1">
        <v>0</v>
      </c>
      <c r="BV45" s="1">
        <v>8</v>
      </c>
      <c r="BW45" s="1">
        <v>1</v>
      </c>
      <c r="BX45" s="1">
        <v>3</v>
      </c>
      <c r="BY45" s="1">
        <v>2</v>
      </c>
      <c r="BZ45" s="1">
        <v>1</v>
      </c>
      <c r="CA45" s="1">
        <v>1</v>
      </c>
      <c r="CB45" s="1">
        <v>2</v>
      </c>
      <c r="CC45" s="1">
        <v>0</v>
      </c>
      <c r="CD45" s="1">
        <v>3</v>
      </c>
      <c r="CE45" s="1">
        <v>3</v>
      </c>
      <c r="CF45" s="1">
        <v>2</v>
      </c>
      <c r="CG45" s="1">
        <v>3</v>
      </c>
      <c r="CH45" s="1">
        <v>2</v>
      </c>
      <c r="CI45" s="1">
        <v>1</v>
      </c>
      <c r="CJ45" s="1">
        <v>1</v>
      </c>
      <c r="CK45" s="1">
        <v>2</v>
      </c>
      <c r="CL45" s="1">
        <v>0</v>
      </c>
      <c r="CM45" s="1">
        <v>1</v>
      </c>
      <c r="CN45" s="1">
        <v>0</v>
      </c>
      <c r="CO45" s="1">
        <v>1</v>
      </c>
      <c r="CP45" s="1">
        <v>1</v>
      </c>
      <c r="CQ45" s="1">
        <v>3</v>
      </c>
      <c r="CR45" s="1">
        <v>1</v>
      </c>
      <c r="CS45" s="1">
        <v>1</v>
      </c>
      <c r="CT45" s="1">
        <v>0</v>
      </c>
      <c r="CU45" s="1">
        <v>1</v>
      </c>
      <c r="CV45" s="1">
        <v>2</v>
      </c>
      <c r="CW45" s="1">
        <v>1</v>
      </c>
      <c r="CX45" s="1">
        <v>1</v>
      </c>
      <c r="CY45" s="1">
        <v>2</v>
      </c>
      <c r="CZ45" s="1">
        <v>0</v>
      </c>
      <c r="DA45" s="1">
        <v>1</v>
      </c>
      <c r="DB45" s="1"/>
      <c r="DC45" s="1">
        <v>0</v>
      </c>
      <c r="DD45" s="1">
        <v>1</v>
      </c>
      <c r="DE45" s="15">
        <v>1</v>
      </c>
    </row>
    <row r="46" spans="1:109" ht="15.6" x14ac:dyDescent="0.3">
      <c r="A46" s="13" t="s">
        <v>235</v>
      </c>
      <c r="B46" s="1" t="s">
        <v>231</v>
      </c>
      <c r="C46" s="1" t="s">
        <v>194</v>
      </c>
      <c r="D46" s="1">
        <v>1</v>
      </c>
      <c r="E46" s="1">
        <v>0</v>
      </c>
      <c r="F46" s="14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0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0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3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0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0</v>
      </c>
      <c r="BS46" s="1">
        <v>1</v>
      </c>
      <c r="BT46" s="1">
        <v>2</v>
      </c>
      <c r="BU46" s="1">
        <v>0</v>
      </c>
      <c r="BV46" s="1">
        <v>8</v>
      </c>
      <c r="BW46" s="1">
        <v>1</v>
      </c>
      <c r="BX46" s="1">
        <v>3</v>
      </c>
      <c r="BY46" s="1">
        <v>2</v>
      </c>
      <c r="BZ46" s="1">
        <v>1</v>
      </c>
      <c r="CA46" s="1">
        <v>1</v>
      </c>
      <c r="CB46" s="1">
        <v>3</v>
      </c>
      <c r="CC46" s="1">
        <v>0</v>
      </c>
      <c r="CD46" s="1">
        <v>3</v>
      </c>
      <c r="CE46" s="1">
        <v>3</v>
      </c>
      <c r="CF46" s="1">
        <v>2</v>
      </c>
      <c r="CG46" s="1">
        <v>3</v>
      </c>
      <c r="CH46" s="1">
        <v>2</v>
      </c>
      <c r="CI46" s="1">
        <v>1</v>
      </c>
      <c r="CJ46" s="1">
        <v>1</v>
      </c>
      <c r="CK46" s="1">
        <v>2</v>
      </c>
      <c r="CL46" s="1">
        <v>1</v>
      </c>
      <c r="CM46" s="1">
        <v>1</v>
      </c>
      <c r="CN46" s="1">
        <v>0</v>
      </c>
      <c r="CO46" s="1">
        <v>1</v>
      </c>
      <c r="CP46" s="1">
        <v>1</v>
      </c>
      <c r="CQ46" s="1">
        <v>3</v>
      </c>
      <c r="CR46" s="1">
        <v>2</v>
      </c>
      <c r="CS46" s="1">
        <v>1</v>
      </c>
      <c r="CT46" s="1">
        <v>0</v>
      </c>
      <c r="CU46" s="1">
        <v>1</v>
      </c>
      <c r="CV46" s="1">
        <v>2</v>
      </c>
      <c r="CW46" s="1">
        <v>1</v>
      </c>
      <c r="CX46" s="1">
        <v>1</v>
      </c>
      <c r="CY46" s="1">
        <v>2</v>
      </c>
      <c r="CZ46" s="1">
        <v>0</v>
      </c>
      <c r="DA46" s="1">
        <v>1</v>
      </c>
      <c r="DB46" s="1"/>
      <c r="DC46" s="1">
        <v>0</v>
      </c>
      <c r="DD46" s="1">
        <v>1</v>
      </c>
      <c r="DE46" s="15">
        <v>1</v>
      </c>
    </row>
    <row r="47" spans="1:109" ht="15.6" x14ac:dyDescent="0.3">
      <c r="A47" s="13" t="s">
        <v>236</v>
      </c>
      <c r="B47" s="1" t="s">
        <v>231</v>
      </c>
      <c r="C47" s="1" t="s">
        <v>194</v>
      </c>
      <c r="D47" s="1">
        <v>1</v>
      </c>
      <c r="E47" s="1">
        <v>0</v>
      </c>
      <c r="F47" s="14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2</v>
      </c>
      <c r="N47" s="1">
        <v>2</v>
      </c>
      <c r="O47" s="1">
        <v>1</v>
      </c>
      <c r="P47" s="1">
        <v>0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2</v>
      </c>
      <c r="Z47" s="1">
        <v>1</v>
      </c>
      <c r="AA47" s="1">
        <v>0</v>
      </c>
      <c r="AB47" s="1">
        <v>1</v>
      </c>
      <c r="AC47" s="1">
        <v>2</v>
      </c>
      <c r="AD47" s="1">
        <v>1</v>
      </c>
      <c r="AE47" s="1">
        <v>1</v>
      </c>
      <c r="AF47" s="1">
        <v>0</v>
      </c>
      <c r="AG47" s="1">
        <v>0</v>
      </c>
      <c r="AH47" s="1">
        <v>1</v>
      </c>
      <c r="AI47" s="1">
        <v>1</v>
      </c>
      <c r="AJ47" s="1">
        <v>1</v>
      </c>
      <c r="AK47" s="1">
        <v>2</v>
      </c>
      <c r="AL47" s="1">
        <v>0</v>
      </c>
      <c r="AM47" s="1">
        <v>2</v>
      </c>
      <c r="AN47" s="1">
        <v>1</v>
      </c>
      <c r="AO47" s="1">
        <v>1</v>
      </c>
      <c r="AP47" s="1">
        <v>1</v>
      </c>
      <c r="AQ47" s="1">
        <v>2</v>
      </c>
      <c r="AR47" s="1">
        <v>1</v>
      </c>
      <c r="AS47" s="1">
        <v>2</v>
      </c>
      <c r="AT47" s="1">
        <v>2</v>
      </c>
      <c r="AU47" s="1">
        <v>1</v>
      </c>
      <c r="AV47" s="1">
        <v>1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4</v>
      </c>
      <c r="BC47" s="1">
        <v>2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0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0</v>
      </c>
      <c r="BS47" s="1">
        <v>0</v>
      </c>
      <c r="BT47" s="1">
        <v>2</v>
      </c>
      <c r="BU47" s="1">
        <v>0</v>
      </c>
      <c r="BV47" s="1">
        <v>8</v>
      </c>
      <c r="BW47" s="1">
        <v>2</v>
      </c>
      <c r="BX47" s="1">
        <v>3</v>
      </c>
      <c r="BY47" s="1">
        <v>2</v>
      </c>
      <c r="BZ47" s="1">
        <v>1</v>
      </c>
      <c r="CA47" s="1">
        <v>0</v>
      </c>
      <c r="CB47" s="1">
        <v>1</v>
      </c>
      <c r="CC47" s="1">
        <v>0</v>
      </c>
      <c r="CD47" s="1">
        <v>3</v>
      </c>
      <c r="CE47" s="1">
        <v>3</v>
      </c>
      <c r="CF47" s="1">
        <v>2</v>
      </c>
      <c r="CG47" s="1">
        <v>3</v>
      </c>
      <c r="CH47" s="1">
        <v>2</v>
      </c>
      <c r="CI47" s="1">
        <v>1</v>
      </c>
      <c r="CJ47" s="1">
        <v>2</v>
      </c>
      <c r="CK47" s="1">
        <v>3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3</v>
      </c>
      <c r="CR47" s="1">
        <v>1</v>
      </c>
      <c r="CS47" s="1">
        <v>1</v>
      </c>
      <c r="CT47" s="1">
        <v>0</v>
      </c>
      <c r="CU47" s="1">
        <v>1</v>
      </c>
      <c r="CV47" s="1">
        <v>2</v>
      </c>
      <c r="CW47" s="1">
        <v>2</v>
      </c>
      <c r="CX47" s="1">
        <v>0</v>
      </c>
      <c r="CY47" s="1">
        <v>2</v>
      </c>
      <c r="CZ47" s="1">
        <v>1</v>
      </c>
      <c r="DA47" s="1">
        <v>1</v>
      </c>
      <c r="DB47" s="1"/>
      <c r="DC47" s="1">
        <v>0</v>
      </c>
      <c r="DD47" s="1">
        <v>1</v>
      </c>
      <c r="DE47" s="15">
        <v>1</v>
      </c>
    </row>
    <row r="48" spans="1:109" ht="15.6" x14ac:dyDescent="0.3">
      <c r="A48" s="13" t="s">
        <v>237</v>
      </c>
      <c r="B48" s="1" t="s">
        <v>231</v>
      </c>
      <c r="C48" s="1" t="s">
        <v>194</v>
      </c>
      <c r="D48" s="1">
        <v>1</v>
      </c>
      <c r="E48" s="1">
        <v>0</v>
      </c>
      <c r="F48" s="14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0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2</v>
      </c>
      <c r="Z48" s="1">
        <v>1</v>
      </c>
      <c r="AA48" s="1">
        <v>0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3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0</v>
      </c>
      <c r="BM48" s="1">
        <v>1</v>
      </c>
      <c r="BN48" s="1">
        <v>1</v>
      </c>
      <c r="BO48" s="1">
        <v>1</v>
      </c>
      <c r="BP48" s="1">
        <v>1</v>
      </c>
      <c r="BQ48" s="1">
        <v>1</v>
      </c>
      <c r="BR48" s="1">
        <v>0</v>
      </c>
      <c r="BS48" s="1">
        <v>1</v>
      </c>
      <c r="BT48" s="1">
        <v>2</v>
      </c>
      <c r="BU48" s="1">
        <v>0</v>
      </c>
      <c r="BV48" s="1">
        <v>8</v>
      </c>
      <c r="BW48" s="1">
        <v>1</v>
      </c>
      <c r="BX48" s="1">
        <v>3</v>
      </c>
      <c r="BY48" s="1">
        <v>2</v>
      </c>
      <c r="BZ48" s="1">
        <v>1</v>
      </c>
      <c r="CA48" s="1">
        <v>1</v>
      </c>
      <c r="CB48" s="1">
        <v>3</v>
      </c>
      <c r="CC48" s="1">
        <v>0</v>
      </c>
      <c r="CD48" s="1">
        <v>3</v>
      </c>
      <c r="CE48" s="1">
        <v>3</v>
      </c>
      <c r="CF48" s="1">
        <v>2</v>
      </c>
      <c r="CG48" s="1">
        <v>3</v>
      </c>
      <c r="CH48" s="1">
        <v>2</v>
      </c>
      <c r="CI48" s="1">
        <v>1</v>
      </c>
      <c r="CJ48" s="1">
        <v>1</v>
      </c>
      <c r="CK48" s="1">
        <v>2</v>
      </c>
      <c r="CL48" s="1">
        <v>1</v>
      </c>
      <c r="CM48" s="1">
        <v>1</v>
      </c>
      <c r="CN48" s="1">
        <v>0</v>
      </c>
      <c r="CO48" s="1">
        <v>1</v>
      </c>
      <c r="CP48" s="1">
        <v>1</v>
      </c>
      <c r="CQ48" s="1">
        <v>3</v>
      </c>
      <c r="CR48" s="1">
        <v>1</v>
      </c>
      <c r="CS48" s="1">
        <v>1</v>
      </c>
      <c r="CT48" s="1">
        <v>0</v>
      </c>
      <c r="CU48" s="1">
        <v>1</v>
      </c>
      <c r="CV48" s="1">
        <v>2</v>
      </c>
      <c r="CW48" s="1">
        <v>1</v>
      </c>
      <c r="CX48" s="1">
        <v>1</v>
      </c>
      <c r="CY48" s="1">
        <v>2</v>
      </c>
      <c r="CZ48" s="1">
        <v>0</v>
      </c>
      <c r="DA48" s="1">
        <v>1</v>
      </c>
      <c r="DB48" s="1"/>
      <c r="DC48" s="1">
        <v>0</v>
      </c>
      <c r="DD48" s="1">
        <v>1</v>
      </c>
      <c r="DE48" s="15">
        <v>1</v>
      </c>
    </row>
    <row r="49" spans="1:109" ht="15.6" x14ac:dyDescent="0.3">
      <c r="A49" s="13" t="s">
        <v>238</v>
      </c>
      <c r="B49" s="1" t="s">
        <v>231</v>
      </c>
      <c r="C49" s="1" t="s">
        <v>194</v>
      </c>
      <c r="D49" s="1">
        <v>1</v>
      </c>
      <c r="E49" s="1">
        <v>0</v>
      </c>
      <c r="F49" s="14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0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0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3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0</v>
      </c>
      <c r="BM49" s="1">
        <v>1</v>
      </c>
      <c r="BN49" s="1">
        <v>1</v>
      </c>
      <c r="BO49" s="1">
        <v>1</v>
      </c>
      <c r="BP49" s="1">
        <v>1</v>
      </c>
      <c r="BQ49" s="1">
        <v>1</v>
      </c>
      <c r="BR49" s="1">
        <v>0</v>
      </c>
      <c r="BS49" s="1">
        <v>0</v>
      </c>
      <c r="BT49" s="1">
        <v>2</v>
      </c>
      <c r="BU49" s="1">
        <v>0</v>
      </c>
      <c r="BV49" s="1">
        <v>8</v>
      </c>
      <c r="BW49" s="1">
        <v>1</v>
      </c>
      <c r="BX49" s="1">
        <v>3</v>
      </c>
      <c r="BY49" s="1">
        <v>2</v>
      </c>
      <c r="BZ49" s="1">
        <v>1</v>
      </c>
      <c r="CA49" s="1">
        <v>0</v>
      </c>
      <c r="CB49" s="1">
        <v>3</v>
      </c>
      <c r="CC49" s="1">
        <v>0</v>
      </c>
      <c r="CD49" s="1">
        <v>3</v>
      </c>
      <c r="CE49" s="1">
        <v>3</v>
      </c>
      <c r="CF49" s="1">
        <v>2</v>
      </c>
      <c r="CG49" s="1">
        <v>3</v>
      </c>
      <c r="CH49" s="1">
        <v>2</v>
      </c>
      <c r="CI49" s="1">
        <v>1</v>
      </c>
      <c r="CJ49" s="1">
        <v>1</v>
      </c>
      <c r="CK49" s="1">
        <v>2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3</v>
      </c>
      <c r="CR49" s="1">
        <v>1</v>
      </c>
      <c r="CS49" s="1">
        <v>1</v>
      </c>
      <c r="CT49" s="1">
        <v>0</v>
      </c>
      <c r="CU49" s="1">
        <v>1</v>
      </c>
      <c r="CV49" s="1">
        <v>2</v>
      </c>
      <c r="CW49" s="1">
        <v>1</v>
      </c>
      <c r="CX49" s="1">
        <v>0</v>
      </c>
      <c r="CY49" s="1">
        <v>2</v>
      </c>
      <c r="CZ49" s="1">
        <v>0</v>
      </c>
      <c r="DA49" s="1">
        <v>1</v>
      </c>
      <c r="DB49" s="1"/>
      <c r="DC49" s="1">
        <v>0</v>
      </c>
      <c r="DD49" s="1">
        <v>1</v>
      </c>
      <c r="DE49" s="15">
        <v>1</v>
      </c>
    </row>
    <row r="50" spans="1:109" ht="15.6" x14ac:dyDescent="0.3">
      <c r="A50" s="13" t="s">
        <v>239</v>
      </c>
      <c r="B50" s="1" t="s">
        <v>231</v>
      </c>
      <c r="C50" s="1" t="s">
        <v>194</v>
      </c>
      <c r="D50" s="1">
        <v>1</v>
      </c>
      <c r="E50" s="1">
        <v>0</v>
      </c>
      <c r="F50" s="14">
        <v>1</v>
      </c>
      <c r="G50" s="1">
        <v>1</v>
      </c>
      <c r="H50" s="1">
        <v>1</v>
      </c>
      <c r="I50" s="1">
        <v>1</v>
      </c>
      <c r="J50" s="1">
        <v>2</v>
      </c>
      <c r="K50" s="1">
        <v>1</v>
      </c>
      <c r="L50" s="1">
        <v>1</v>
      </c>
      <c r="M50" s="1">
        <v>1</v>
      </c>
      <c r="N50" s="1">
        <v>1</v>
      </c>
      <c r="O50" s="1">
        <v>2</v>
      </c>
      <c r="P50" s="1">
        <v>0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0</v>
      </c>
      <c r="AB50" s="1">
        <v>1</v>
      </c>
      <c r="AC50" s="1">
        <v>1</v>
      </c>
      <c r="AD50" s="1">
        <v>1</v>
      </c>
      <c r="AE50" s="1">
        <v>2</v>
      </c>
      <c r="AF50" s="1">
        <v>2</v>
      </c>
      <c r="AG50" s="1">
        <v>1</v>
      </c>
      <c r="AH50" s="1">
        <v>1</v>
      </c>
      <c r="AI50" s="1">
        <v>1</v>
      </c>
      <c r="AJ50" s="1">
        <v>1</v>
      </c>
      <c r="AK50" s="1">
        <v>2</v>
      </c>
      <c r="AL50" s="1">
        <v>1</v>
      </c>
      <c r="AM50" s="1">
        <v>2</v>
      </c>
      <c r="AN50" s="1">
        <v>1</v>
      </c>
      <c r="AO50" s="1">
        <v>1</v>
      </c>
      <c r="AP50" s="1">
        <v>3</v>
      </c>
      <c r="AQ50" s="1">
        <v>2</v>
      </c>
      <c r="AR50" s="1">
        <v>1</v>
      </c>
      <c r="AS50" s="1">
        <v>2</v>
      </c>
      <c r="AT50" s="1">
        <v>2</v>
      </c>
      <c r="AU50" s="1">
        <v>1</v>
      </c>
      <c r="AV50" s="1">
        <v>1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3</v>
      </c>
      <c r="BC50" s="1">
        <v>1</v>
      </c>
      <c r="BD50" s="1">
        <v>2</v>
      </c>
      <c r="BE50" s="1">
        <v>1</v>
      </c>
      <c r="BF50" s="1">
        <v>1</v>
      </c>
      <c r="BG50" s="1">
        <v>1</v>
      </c>
      <c r="BH50" s="1">
        <v>2</v>
      </c>
      <c r="BI50" s="1">
        <v>2</v>
      </c>
      <c r="BJ50" s="1">
        <v>0</v>
      </c>
      <c r="BK50" s="1">
        <v>1</v>
      </c>
      <c r="BL50" s="1">
        <v>0</v>
      </c>
      <c r="BM50" s="1">
        <v>2</v>
      </c>
      <c r="BN50" s="1">
        <v>1</v>
      </c>
      <c r="BO50" s="1">
        <v>1</v>
      </c>
      <c r="BP50" s="1">
        <v>1</v>
      </c>
      <c r="BQ50" s="1">
        <v>2</v>
      </c>
      <c r="BR50" s="1">
        <v>0</v>
      </c>
      <c r="BS50" s="1">
        <v>1</v>
      </c>
      <c r="BT50" s="1">
        <v>2</v>
      </c>
      <c r="BU50" s="1">
        <v>0</v>
      </c>
      <c r="BV50" s="1">
        <v>13</v>
      </c>
      <c r="BW50" s="1">
        <v>1</v>
      </c>
      <c r="BX50" s="1">
        <v>3</v>
      </c>
      <c r="BY50" s="1">
        <v>2</v>
      </c>
      <c r="BZ50" s="1">
        <v>1</v>
      </c>
      <c r="CA50" s="1">
        <v>2</v>
      </c>
      <c r="CB50" s="1">
        <v>4</v>
      </c>
      <c r="CC50" s="1">
        <v>0</v>
      </c>
      <c r="CD50" s="1">
        <v>3</v>
      </c>
      <c r="CE50" s="1">
        <v>3</v>
      </c>
      <c r="CF50" s="1">
        <v>1</v>
      </c>
      <c r="CG50" s="1">
        <v>4</v>
      </c>
      <c r="CH50" s="1">
        <v>1</v>
      </c>
      <c r="CI50" s="1">
        <v>1</v>
      </c>
      <c r="CJ50" s="1">
        <v>1</v>
      </c>
      <c r="CK50" s="1">
        <v>2</v>
      </c>
      <c r="CL50" s="1">
        <v>2</v>
      </c>
      <c r="CM50" s="1">
        <v>1</v>
      </c>
      <c r="CN50" s="1">
        <v>1</v>
      </c>
      <c r="CO50" s="1">
        <v>1</v>
      </c>
      <c r="CP50" s="1">
        <v>2</v>
      </c>
      <c r="CQ50" s="1">
        <v>3</v>
      </c>
      <c r="CR50" s="1">
        <v>1</v>
      </c>
      <c r="CS50" s="1">
        <v>1</v>
      </c>
      <c r="CT50" s="1">
        <v>0</v>
      </c>
      <c r="CU50" s="1">
        <v>1</v>
      </c>
      <c r="CV50" s="1">
        <v>3</v>
      </c>
      <c r="CW50" s="1">
        <v>1</v>
      </c>
      <c r="CX50" s="1">
        <v>1</v>
      </c>
      <c r="CY50" s="1">
        <v>1</v>
      </c>
      <c r="CZ50" s="1">
        <v>0</v>
      </c>
      <c r="DA50" s="1">
        <v>1</v>
      </c>
      <c r="DB50" s="1"/>
      <c r="DC50" s="1">
        <v>0</v>
      </c>
      <c r="DD50" s="1">
        <v>1</v>
      </c>
      <c r="DE50" s="15">
        <v>1</v>
      </c>
    </row>
    <row r="51" spans="1:109" ht="15.6" x14ac:dyDescent="0.3">
      <c r="A51" s="13" t="s">
        <v>240</v>
      </c>
      <c r="B51" s="1" t="s">
        <v>231</v>
      </c>
      <c r="C51" s="1" t="s">
        <v>194</v>
      </c>
      <c r="D51" s="1">
        <v>1</v>
      </c>
      <c r="E51" s="1">
        <v>0</v>
      </c>
      <c r="F51" s="14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0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0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3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1</v>
      </c>
      <c r="BI51" s="1">
        <v>1</v>
      </c>
      <c r="BJ51" s="1">
        <v>2</v>
      </c>
      <c r="BK51" s="1">
        <v>1</v>
      </c>
      <c r="BL51" s="1">
        <v>0</v>
      </c>
      <c r="BM51" s="1">
        <v>1</v>
      </c>
      <c r="BN51" s="1">
        <v>1</v>
      </c>
      <c r="BO51" s="1">
        <v>1</v>
      </c>
      <c r="BP51" s="1">
        <v>1</v>
      </c>
      <c r="BQ51" s="1">
        <v>1</v>
      </c>
      <c r="BR51" s="1">
        <v>0</v>
      </c>
      <c r="BS51" s="1">
        <v>1</v>
      </c>
      <c r="BT51" s="1">
        <v>2</v>
      </c>
      <c r="BU51" s="1">
        <v>0</v>
      </c>
      <c r="BV51" s="1">
        <v>8</v>
      </c>
      <c r="BW51" s="1">
        <v>1</v>
      </c>
      <c r="BX51" s="1">
        <v>3</v>
      </c>
      <c r="BY51" s="1">
        <v>2</v>
      </c>
      <c r="BZ51" s="1">
        <v>1</v>
      </c>
      <c r="CA51" s="1">
        <v>1</v>
      </c>
      <c r="CB51" s="1">
        <v>3</v>
      </c>
      <c r="CC51" s="1">
        <v>0</v>
      </c>
      <c r="CD51" s="1">
        <v>3</v>
      </c>
      <c r="CE51" s="1">
        <v>3</v>
      </c>
      <c r="CF51" s="1">
        <v>2</v>
      </c>
      <c r="CG51" s="1">
        <v>3</v>
      </c>
      <c r="CH51" s="1">
        <v>2</v>
      </c>
      <c r="CI51" s="1">
        <v>1</v>
      </c>
      <c r="CJ51" s="1">
        <v>1</v>
      </c>
      <c r="CK51" s="1">
        <v>2</v>
      </c>
      <c r="CL51" s="1">
        <v>1</v>
      </c>
      <c r="CM51" s="1">
        <v>1</v>
      </c>
      <c r="CN51" s="1">
        <v>0</v>
      </c>
      <c r="CO51" s="1">
        <v>1</v>
      </c>
      <c r="CP51" s="1">
        <v>1</v>
      </c>
      <c r="CQ51" s="1">
        <v>3</v>
      </c>
      <c r="CR51" s="1">
        <v>1</v>
      </c>
      <c r="CS51" s="1">
        <v>1</v>
      </c>
      <c r="CT51" s="1">
        <v>0</v>
      </c>
      <c r="CU51" s="1">
        <v>1</v>
      </c>
      <c r="CV51" s="1">
        <v>2</v>
      </c>
      <c r="CW51" s="1">
        <v>1</v>
      </c>
      <c r="CX51" s="1">
        <v>1</v>
      </c>
      <c r="CY51" s="1">
        <v>2</v>
      </c>
      <c r="CZ51" s="1">
        <v>0</v>
      </c>
      <c r="DA51" s="1">
        <v>1</v>
      </c>
      <c r="DB51" s="1"/>
      <c r="DC51" s="1">
        <v>0</v>
      </c>
      <c r="DD51" s="1">
        <v>1</v>
      </c>
      <c r="DE51" s="15">
        <v>1</v>
      </c>
    </row>
    <row r="52" spans="1:109" ht="15.6" x14ac:dyDescent="0.3">
      <c r="A52" s="13" t="s">
        <v>241</v>
      </c>
      <c r="B52" s="1" t="s">
        <v>231</v>
      </c>
      <c r="C52" s="1" t="s">
        <v>194</v>
      </c>
      <c r="D52" s="1">
        <v>1</v>
      </c>
      <c r="E52" s="1">
        <v>0</v>
      </c>
      <c r="F52" s="14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0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2</v>
      </c>
      <c r="Z52" s="1">
        <v>0</v>
      </c>
      <c r="AA52" s="1">
        <v>0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0</v>
      </c>
      <c r="AL52" s="1">
        <v>1</v>
      </c>
      <c r="AM52" s="1">
        <v>2</v>
      </c>
      <c r="AN52" s="1">
        <v>0</v>
      </c>
      <c r="AO52" s="1">
        <v>1</v>
      </c>
      <c r="AP52" s="1">
        <v>0</v>
      </c>
      <c r="AQ52" s="1">
        <v>0</v>
      </c>
      <c r="AR52" s="1">
        <v>1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3</v>
      </c>
      <c r="BC52" s="1">
        <v>2</v>
      </c>
      <c r="BD52" s="1">
        <v>1</v>
      </c>
      <c r="BE52" s="1">
        <v>1</v>
      </c>
      <c r="BF52" s="1">
        <v>1</v>
      </c>
      <c r="BG52" s="1">
        <v>1</v>
      </c>
      <c r="BH52" s="1">
        <v>1</v>
      </c>
      <c r="BI52" s="1">
        <v>1</v>
      </c>
      <c r="BJ52" s="1">
        <v>1</v>
      </c>
      <c r="BK52" s="1">
        <v>1</v>
      </c>
      <c r="BL52" s="1">
        <v>0</v>
      </c>
      <c r="BM52" s="1">
        <v>2</v>
      </c>
      <c r="BN52" s="1">
        <v>1</v>
      </c>
      <c r="BO52" s="1">
        <v>1</v>
      </c>
      <c r="BP52" s="1">
        <v>1</v>
      </c>
      <c r="BQ52" s="1">
        <v>1</v>
      </c>
      <c r="BR52" s="1">
        <v>0</v>
      </c>
      <c r="BS52" s="1">
        <v>1</v>
      </c>
      <c r="BT52" s="1">
        <v>2</v>
      </c>
      <c r="BU52" s="1">
        <v>0</v>
      </c>
      <c r="BV52" s="1">
        <v>8</v>
      </c>
      <c r="BW52" s="1">
        <v>1</v>
      </c>
      <c r="BX52" s="1">
        <v>3</v>
      </c>
      <c r="BY52" s="1">
        <v>2</v>
      </c>
      <c r="BZ52" s="1">
        <v>1</v>
      </c>
      <c r="CA52" s="1">
        <v>0</v>
      </c>
      <c r="CB52" s="1">
        <v>3</v>
      </c>
      <c r="CC52" s="1">
        <v>0</v>
      </c>
      <c r="CD52" s="1">
        <v>3</v>
      </c>
      <c r="CE52" s="1">
        <v>3</v>
      </c>
      <c r="CF52" s="1">
        <v>2</v>
      </c>
      <c r="CG52" s="1">
        <v>3</v>
      </c>
      <c r="CH52" s="1">
        <v>2</v>
      </c>
      <c r="CI52" s="1">
        <v>1</v>
      </c>
      <c r="CJ52" s="1">
        <v>1</v>
      </c>
      <c r="CK52" s="1">
        <v>2</v>
      </c>
      <c r="CL52" s="1">
        <v>1</v>
      </c>
      <c r="CM52" s="1">
        <v>1</v>
      </c>
      <c r="CN52" s="1">
        <v>1</v>
      </c>
      <c r="CO52" s="1">
        <v>1</v>
      </c>
      <c r="CP52" s="1">
        <v>1</v>
      </c>
      <c r="CQ52" s="1">
        <v>3</v>
      </c>
      <c r="CR52" s="1">
        <v>1</v>
      </c>
      <c r="CS52" s="1">
        <v>1</v>
      </c>
      <c r="CT52" s="1">
        <v>0</v>
      </c>
      <c r="CU52" s="1">
        <v>1</v>
      </c>
      <c r="CV52" s="1">
        <v>2</v>
      </c>
      <c r="CW52" s="1">
        <v>1</v>
      </c>
      <c r="CX52" s="1">
        <v>0</v>
      </c>
      <c r="CY52" s="1">
        <v>2</v>
      </c>
      <c r="CZ52" s="1">
        <v>0</v>
      </c>
      <c r="DA52" s="1">
        <v>1</v>
      </c>
      <c r="DB52" s="1"/>
      <c r="DC52" s="1">
        <v>0</v>
      </c>
      <c r="DD52" s="1">
        <v>1</v>
      </c>
      <c r="DE52" s="15">
        <v>1</v>
      </c>
    </row>
    <row r="53" spans="1:109" ht="15.6" x14ac:dyDescent="0.3">
      <c r="A53" s="13" t="s">
        <v>242</v>
      </c>
      <c r="B53" s="1" t="s">
        <v>231</v>
      </c>
      <c r="C53" s="1" t="s">
        <v>194</v>
      </c>
      <c r="D53" s="1">
        <v>1</v>
      </c>
      <c r="E53" s="1">
        <v>0</v>
      </c>
      <c r="F53" s="14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0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0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3</v>
      </c>
      <c r="BC53" s="1">
        <v>1</v>
      </c>
      <c r="BD53" s="1">
        <v>1</v>
      </c>
      <c r="BE53" s="1">
        <v>1</v>
      </c>
      <c r="BF53" s="1">
        <v>1</v>
      </c>
      <c r="BG53" s="1">
        <v>1</v>
      </c>
      <c r="BH53" s="1">
        <v>1</v>
      </c>
      <c r="BI53" s="1">
        <v>1</v>
      </c>
      <c r="BJ53" s="1">
        <v>1</v>
      </c>
      <c r="BK53" s="1">
        <v>1</v>
      </c>
      <c r="BL53" s="1">
        <v>0</v>
      </c>
      <c r="BM53" s="1">
        <v>1</v>
      </c>
      <c r="BN53" s="1">
        <v>1</v>
      </c>
      <c r="BO53" s="1">
        <v>1</v>
      </c>
      <c r="BP53" s="1">
        <v>1</v>
      </c>
      <c r="BQ53" s="1">
        <v>1</v>
      </c>
      <c r="BR53" s="1">
        <v>0</v>
      </c>
      <c r="BS53" s="1">
        <v>1</v>
      </c>
      <c r="BT53" s="1">
        <v>2</v>
      </c>
      <c r="BU53" s="1">
        <v>0</v>
      </c>
      <c r="BV53" s="1">
        <v>8</v>
      </c>
      <c r="BW53" s="1">
        <v>1</v>
      </c>
      <c r="BX53" s="1">
        <v>3</v>
      </c>
      <c r="BY53" s="1">
        <v>2</v>
      </c>
      <c r="BZ53" s="1">
        <v>1</v>
      </c>
      <c r="CA53" s="1">
        <v>1</v>
      </c>
      <c r="CB53" s="1">
        <v>3</v>
      </c>
      <c r="CC53" s="1">
        <v>0</v>
      </c>
      <c r="CD53" s="1">
        <v>3</v>
      </c>
      <c r="CE53" s="1">
        <v>3</v>
      </c>
      <c r="CF53" s="1">
        <v>2</v>
      </c>
      <c r="CG53" s="1">
        <v>3</v>
      </c>
      <c r="CH53" s="1">
        <v>2</v>
      </c>
      <c r="CI53" s="1">
        <v>1</v>
      </c>
      <c r="CJ53" s="1">
        <v>1</v>
      </c>
      <c r="CK53" s="1">
        <v>2</v>
      </c>
      <c r="CL53" s="1">
        <v>1</v>
      </c>
      <c r="CM53" s="1">
        <v>1</v>
      </c>
      <c r="CN53" s="1">
        <v>0</v>
      </c>
      <c r="CO53" s="1">
        <v>1</v>
      </c>
      <c r="CP53" s="1">
        <v>1</v>
      </c>
      <c r="CQ53" s="1">
        <v>3</v>
      </c>
      <c r="CR53" s="1">
        <v>1</v>
      </c>
      <c r="CS53" s="1">
        <v>1</v>
      </c>
      <c r="CT53" s="1">
        <v>0</v>
      </c>
      <c r="CU53" s="1">
        <v>1</v>
      </c>
      <c r="CV53" s="1">
        <v>3</v>
      </c>
      <c r="CW53" s="1">
        <v>1</v>
      </c>
      <c r="CX53" s="1">
        <v>1</v>
      </c>
      <c r="CY53" s="1">
        <v>2</v>
      </c>
      <c r="CZ53" s="1">
        <v>0</v>
      </c>
      <c r="DA53" s="1">
        <v>1</v>
      </c>
      <c r="DB53" s="1"/>
      <c r="DC53" s="1">
        <v>0</v>
      </c>
      <c r="DD53" s="1">
        <v>1</v>
      </c>
      <c r="DE53" s="15">
        <v>1</v>
      </c>
    </row>
    <row r="54" spans="1:109" ht="15.6" x14ac:dyDescent="0.3">
      <c r="A54" s="13" t="s">
        <v>243</v>
      </c>
      <c r="B54" s="1" t="s">
        <v>231</v>
      </c>
      <c r="C54" s="1" t="s">
        <v>194</v>
      </c>
      <c r="D54" s="1">
        <v>1</v>
      </c>
      <c r="E54" s="1">
        <v>0</v>
      </c>
      <c r="F54" s="14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0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1</v>
      </c>
      <c r="AA54" s="1">
        <v>0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3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1</v>
      </c>
      <c r="BL54" s="1">
        <v>0</v>
      </c>
      <c r="BM54" s="1">
        <v>1</v>
      </c>
      <c r="BN54" s="1">
        <v>1</v>
      </c>
      <c r="BO54" s="1">
        <v>1</v>
      </c>
      <c r="BP54" s="1">
        <v>1</v>
      </c>
      <c r="BQ54" s="1">
        <v>1</v>
      </c>
      <c r="BR54" s="1">
        <v>0</v>
      </c>
      <c r="BS54" s="1">
        <v>1</v>
      </c>
      <c r="BT54" s="1">
        <v>2</v>
      </c>
      <c r="BU54" s="1">
        <v>0</v>
      </c>
      <c r="BV54" s="1">
        <v>8</v>
      </c>
      <c r="BW54" s="1">
        <v>1</v>
      </c>
      <c r="BX54" s="1">
        <v>3</v>
      </c>
      <c r="BY54" s="1">
        <v>2</v>
      </c>
      <c r="BZ54" s="1">
        <v>1</v>
      </c>
      <c r="CA54" s="1">
        <v>1</v>
      </c>
      <c r="CB54" s="1">
        <v>3</v>
      </c>
      <c r="CC54" s="1">
        <v>0</v>
      </c>
      <c r="CD54" s="1">
        <v>3</v>
      </c>
      <c r="CE54" s="1">
        <v>3</v>
      </c>
      <c r="CF54" s="1">
        <v>2</v>
      </c>
      <c r="CG54" s="1">
        <v>3</v>
      </c>
      <c r="CH54" s="1">
        <v>2</v>
      </c>
      <c r="CI54" s="1">
        <v>1</v>
      </c>
      <c r="CJ54" s="1">
        <v>1</v>
      </c>
      <c r="CK54" s="1">
        <v>2</v>
      </c>
      <c r="CL54" s="1">
        <v>1</v>
      </c>
      <c r="CM54" s="1">
        <v>1</v>
      </c>
      <c r="CN54" s="1">
        <v>0</v>
      </c>
      <c r="CO54" s="1">
        <v>1</v>
      </c>
      <c r="CP54" s="1">
        <v>1</v>
      </c>
      <c r="CQ54" s="1">
        <v>3</v>
      </c>
      <c r="CR54" s="1">
        <v>1</v>
      </c>
      <c r="CS54" s="1">
        <v>1</v>
      </c>
      <c r="CT54" s="1">
        <v>0</v>
      </c>
      <c r="CU54" s="1">
        <v>1</v>
      </c>
      <c r="CV54" s="1">
        <v>2</v>
      </c>
      <c r="CW54" s="1">
        <v>1</v>
      </c>
      <c r="CX54" s="1">
        <v>1</v>
      </c>
      <c r="CY54" s="1">
        <v>2</v>
      </c>
      <c r="CZ54" s="1">
        <v>0</v>
      </c>
      <c r="DA54" s="1">
        <v>1</v>
      </c>
      <c r="DB54" s="1"/>
      <c r="DC54" s="1">
        <v>0</v>
      </c>
      <c r="DD54" s="1">
        <v>1</v>
      </c>
      <c r="DE54" s="15">
        <v>1</v>
      </c>
    </row>
    <row r="55" spans="1:109" ht="15.6" x14ac:dyDescent="0.3">
      <c r="A55" s="13" t="s">
        <v>244</v>
      </c>
      <c r="B55" s="1" t="s">
        <v>231</v>
      </c>
      <c r="C55" s="1" t="s">
        <v>194</v>
      </c>
      <c r="D55" s="1">
        <v>0</v>
      </c>
      <c r="E55" s="1">
        <v>0</v>
      </c>
      <c r="F55" s="14">
        <v>2</v>
      </c>
      <c r="G55" s="1">
        <v>0</v>
      </c>
      <c r="H55" s="1">
        <v>0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0</v>
      </c>
      <c r="Q55" s="1">
        <v>0</v>
      </c>
      <c r="R55" s="1">
        <v>1</v>
      </c>
      <c r="S55" s="1">
        <v>1</v>
      </c>
      <c r="T55" s="1">
        <v>1</v>
      </c>
      <c r="U55" s="1">
        <v>1</v>
      </c>
      <c r="V55" s="1">
        <v>2</v>
      </c>
      <c r="W55" s="1">
        <v>2</v>
      </c>
      <c r="X55" s="1">
        <v>1</v>
      </c>
      <c r="Y55" s="1">
        <v>1</v>
      </c>
      <c r="Z55" s="1">
        <v>0</v>
      </c>
      <c r="AA55" s="1">
        <v>0</v>
      </c>
      <c r="AB55" s="1">
        <v>1</v>
      </c>
      <c r="AC55" s="1">
        <v>1</v>
      </c>
      <c r="AD55" s="1">
        <v>1</v>
      </c>
      <c r="AE55" s="1">
        <v>2</v>
      </c>
      <c r="AF55" s="1">
        <v>1</v>
      </c>
      <c r="AG55" s="1">
        <v>0</v>
      </c>
      <c r="AH55" s="1">
        <v>2</v>
      </c>
      <c r="AI55" s="1">
        <v>1</v>
      </c>
      <c r="AJ55" s="1">
        <v>1</v>
      </c>
      <c r="AK55" s="1">
        <v>1</v>
      </c>
      <c r="AL55" s="1">
        <v>1</v>
      </c>
      <c r="AM55" s="1">
        <v>2</v>
      </c>
      <c r="AN55" s="1">
        <v>1</v>
      </c>
      <c r="AO55" s="1">
        <v>3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3</v>
      </c>
      <c r="BC55" s="1">
        <v>2</v>
      </c>
      <c r="BD55" s="1">
        <v>1</v>
      </c>
      <c r="BE55" s="1">
        <v>0</v>
      </c>
      <c r="BF55" s="1">
        <v>1</v>
      </c>
      <c r="BG55" s="1">
        <v>1</v>
      </c>
      <c r="BH55" s="1">
        <v>1</v>
      </c>
      <c r="BI55" s="1">
        <v>1</v>
      </c>
      <c r="BJ55" s="1">
        <v>2</v>
      </c>
      <c r="BK55" s="1">
        <v>1</v>
      </c>
      <c r="BL55" s="1">
        <v>0</v>
      </c>
      <c r="BM55" s="1">
        <v>1</v>
      </c>
      <c r="BN55" s="1">
        <v>2</v>
      </c>
      <c r="BO55" s="1">
        <v>1</v>
      </c>
      <c r="BP55" s="1">
        <v>1</v>
      </c>
      <c r="BQ55" s="1">
        <v>1</v>
      </c>
      <c r="BR55" s="1">
        <v>0</v>
      </c>
      <c r="BS55" s="1">
        <v>1</v>
      </c>
      <c r="BT55" s="1">
        <v>2</v>
      </c>
      <c r="BU55" s="1">
        <v>0</v>
      </c>
      <c r="BV55" s="1">
        <v>10</v>
      </c>
      <c r="BW55" s="1">
        <v>1</v>
      </c>
      <c r="BX55" s="1">
        <v>2</v>
      </c>
      <c r="BY55" s="1">
        <v>2</v>
      </c>
      <c r="BZ55" s="1">
        <v>1</v>
      </c>
      <c r="CA55" s="1">
        <v>0</v>
      </c>
      <c r="CB55" s="1">
        <v>3</v>
      </c>
      <c r="CC55" s="1">
        <v>0</v>
      </c>
      <c r="CD55" s="1">
        <v>3</v>
      </c>
      <c r="CE55" s="1">
        <v>2</v>
      </c>
      <c r="CF55" s="1">
        <v>1</v>
      </c>
      <c r="CG55" s="1">
        <v>2</v>
      </c>
      <c r="CH55" s="1">
        <v>3</v>
      </c>
      <c r="CI55" s="1">
        <v>1</v>
      </c>
      <c r="CJ55" s="1">
        <v>1</v>
      </c>
      <c r="CK55" s="1">
        <v>1</v>
      </c>
      <c r="CL55" s="1">
        <v>1</v>
      </c>
      <c r="CM55" s="1">
        <v>1</v>
      </c>
      <c r="CN55" s="1">
        <v>1</v>
      </c>
      <c r="CO55" s="1">
        <v>1</v>
      </c>
      <c r="CP55" s="1">
        <v>2</v>
      </c>
      <c r="CQ55" s="1">
        <v>3</v>
      </c>
      <c r="CR55" s="1">
        <v>1</v>
      </c>
      <c r="CS55" s="1">
        <v>1</v>
      </c>
      <c r="CT55" s="1">
        <v>0</v>
      </c>
      <c r="CU55" s="1">
        <v>1</v>
      </c>
      <c r="CV55" s="1">
        <v>2</v>
      </c>
      <c r="CW55" s="1">
        <v>1</v>
      </c>
      <c r="CX55" s="1">
        <v>0</v>
      </c>
      <c r="CY55" s="1">
        <v>2</v>
      </c>
      <c r="CZ55" s="1">
        <v>0</v>
      </c>
      <c r="DA55" s="1">
        <v>1</v>
      </c>
      <c r="DB55" s="1"/>
      <c r="DC55" s="1">
        <v>0</v>
      </c>
      <c r="DD55" s="1">
        <v>1</v>
      </c>
      <c r="DE55" s="15">
        <v>1</v>
      </c>
    </row>
    <row r="56" spans="1:109" ht="15.6" x14ac:dyDescent="0.3">
      <c r="A56" s="13" t="s">
        <v>245</v>
      </c>
      <c r="B56" s="1" t="s">
        <v>231</v>
      </c>
      <c r="C56" s="1" t="s">
        <v>194</v>
      </c>
      <c r="D56" s="1">
        <v>1</v>
      </c>
      <c r="E56" s="1">
        <v>0</v>
      </c>
      <c r="F56" s="14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0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0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3</v>
      </c>
      <c r="BC56" s="1">
        <v>1</v>
      </c>
      <c r="BD56" s="1">
        <v>1</v>
      </c>
      <c r="BE56" s="1">
        <v>1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0</v>
      </c>
      <c r="BM56" s="1">
        <v>1</v>
      </c>
      <c r="BN56" s="1">
        <v>1</v>
      </c>
      <c r="BO56" s="1">
        <v>1</v>
      </c>
      <c r="BP56" s="1">
        <v>1</v>
      </c>
      <c r="BQ56" s="1">
        <v>1</v>
      </c>
      <c r="BR56" s="1">
        <v>0</v>
      </c>
      <c r="BS56" s="1">
        <v>1</v>
      </c>
      <c r="BT56" s="1">
        <v>2</v>
      </c>
      <c r="BU56" s="1">
        <v>0</v>
      </c>
      <c r="BV56" s="1">
        <v>7</v>
      </c>
      <c r="BW56" s="1">
        <v>1</v>
      </c>
      <c r="BX56" s="1">
        <v>3</v>
      </c>
      <c r="BY56" s="1">
        <v>2</v>
      </c>
      <c r="BZ56" s="1">
        <v>1</v>
      </c>
      <c r="CA56" s="1">
        <v>0</v>
      </c>
      <c r="CB56" s="1">
        <v>4</v>
      </c>
      <c r="CC56" s="1">
        <v>0</v>
      </c>
      <c r="CD56" s="1">
        <v>3</v>
      </c>
      <c r="CE56" s="1">
        <v>3</v>
      </c>
      <c r="CF56" s="1">
        <v>2</v>
      </c>
      <c r="CG56" s="1">
        <v>3</v>
      </c>
      <c r="CH56" s="1">
        <v>2</v>
      </c>
      <c r="CI56" s="1">
        <v>1</v>
      </c>
      <c r="CJ56" s="1">
        <v>1</v>
      </c>
      <c r="CK56" s="1">
        <v>2</v>
      </c>
      <c r="CL56" s="1">
        <v>1</v>
      </c>
      <c r="CM56" s="1">
        <v>1</v>
      </c>
      <c r="CN56" s="1">
        <v>1</v>
      </c>
      <c r="CO56" s="1">
        <v>1</v>
      </c>
      <c r="CP56" s="1">
        <v>1</v>
      </c>
      <c r="CQ56" s="1">
        <v>3</v>
      </c>
      <c r="CR56" s="1">
        <v>1</v>
      </c>
      <c r="CS56" s="1">
        <v>1</v>
      </c>
      <c r="CT56" s="1">
        <v>0</v>
      </c>
      <c r="CU56" s="1">
        <v>1</v>
      </c>
      <c r="CV56" s="1">
        <v>2</v>
      </c>
      <c r="CW56" s="1">
        <v>1</v>
      </c>
      <c r="CX56" s="1">
        <v>0</v>
      </c>
      <c r="CY56" s="1">
        <v>0</v>
      </c>
      <c r="CZ56" s="1">
        <v>1</v>
      </c>
      <c r="DA56" s="1">
        <v>1</v>
      </c>
      <c r="DB56" s="1"/>
      <c r="DC56" s="1">
        <v>0</v>
      </c>
      <c r="DD56" s="1">
        <v>1</v>
      </c>
      <c r="DE56" s="15">
        <v>1</v>
      </c>
    </row>
    <row r="57" spans="1:109" ht="15.6" x14ac:dyDescent="0.3">
      <c r="A57" s="13" t="s">
        <v>246</v>
      </c>
      <c r="B57" s="1" t="s">
        <v>231</v>
      </c>
      <c r="C57" s="1" t="s">
        <v>194</v>
      </c>
      <c r="D57" s="1">
        <v>0</v>
      </c>
      <c r="E57" s="1">
        <v>0</v>
      </c>
      <c r="F57" s="14">
        <v>1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0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1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1</v>
      </c>
      <c r="BC57" s="1">
        <v>0</v>
      </c>
      <c r="BD57" s="1">
        <v>1</v>
      </c>
      <c r="BE57" s="1">
        <v>1</v>
      </c>
      <c r="BF57" s="1">
        <v>1</v>
      </c>
      <c r="BG57" s="1">
        <v>1</v>
      </c>
      <c r="BH57" s="1">
        <v>1</v>
      </c>
      <c r="BI57" s="1">
        <v>1</v>
      </c>
      <c r="BJ57" s="1">
        <v>2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2</v>
      </c>
      <c r="BU57" s="1">
        <v>0</v>
      </c>
      <c r="BV57" s="1">
        <v>7</v>
      </c>
      <c r="BW57" s="1">
        <v>1</v>
      </c>
      <c r="BX57" s="1">
        <v>2</v>
      </c>
      <c r="BY57" s="1">
        <v>2</v>
      </c>
      <c r="BZ57" s="1">
        <v>0</v>
      </c>
      <c r="CA57" s="1">
        <v>0</v>
      </c>
      <c r="CB57" s="1">
        <v>4</v>
      </c>
      <c r="CC57" s="1">
        <v>0</v>
      </c>
      <c r="CD57" s="1">
        <v>3</v>
      </c>
      <c r="CE57" s="1">
        <v>1</v>
      </c>
      <c r="CF57" s="1">
        <v>2</v>
      </c>
      <c r="CG57" s="1">
        <v>2</v>
      </c>
      <c r="CH57" s="1">
        <v>2</v>
      </c>
      <c r="CI57" s="1">
        <v>1</v>
      </c>
      <c r="CJ57" s="1">
        <v>1</v>
      </c>
      <c r="CK57" s="1">
        <v>1</v>
      </c>
      <c r="CL57" s="1">
        <v>1</v>
      </c>
      <c r="CM57" s="1">
        <v>1</v>
      </c>
      <c r="CN57" s="1">
        <v>1</v>
      </c>
      <c r="CO57" s="1">
        <v>1</v>
      </c>
      <c r="CP57" s="1">
        <v>0</v>
      </c>
      <c r="CQ57" s="1">
        <v>3</v>
      </c>
      <c r="CR57" s="1">
        <v>1</v>
      </c>
      <c r="CS57" s="1">
        <v>1</v>
      </c>
      <c r="CT57" s="1">
        <v>0</v>
      </c>
      <c r="CU57" s="1">
        <v>1</v>
      </c>
      <c r="CV57" s="1">
        <v>1</v>
      </c>
      <c r="CW57" s="1">
        <v>0</v>
      </c>
      <c r="CX57" s="1">
        <v>0</v>
      </c>
      <c r="CY57" s="1">
        <v>0</v>
      </c>
      <c r="CZ57" s="1">
        <v>0</v>
      </c>
      <c r="DA57" s="1">
        <v>1</v>
      </c>
      <c r="DB57" s="1"/>
      <c r="DC57" s="1">
        <v>0</v>
      </c>
      <c r="DD57" s="1">
        <v>1</v>
      </c>
      <c r="DE57" s="15">
        <v>1</v>
      </c>
    </row>
    <row r="58" spans="1:109" ht="15.6" x14ac:dyDescent="0.3">
      <c r="A58" s="13" t="s">
        <v>247</v>
      </c>
      <c r="B58" s="1" t="s">
        <v>231</v>
      </c>
      <c r="C58" s="1" t="s">
        <v>194</v>
      </c>
      <c r="D58" s="1">
        <v>1</v>
      </c>
      <c r="E58" s="1">
        <v>0</v>
      </c>
      <c r="F58" s="14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2</v>
      </c>
      <c r="N58" s="1">
        <v>2</v>
      </c>
      <c r="O58" s="1">
        <v>1</v>
      </c>
      <c r="P58" s="1">
        <v>0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2</v>
      </c>
      <c r="Z58" s="1">
        <v>1</v>
      </c>
      <c r="AA58" s="1">
        <v>0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2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2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0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0</v>
      </c>
      <c r="BS58" s="1">
        <v>1</v>
      </c>
      <c r="BT58" s="1">
        <v>2</v>
      </c>
      <c r="BU58" s="1">
        <v>0</v>
      </c>
      <c r="BV58" s="1">
        <v>8</v>
      </c>
      <c r="BW58" s="1">
        <v>1</v>
      </c>
      <c r="BX58" s="1">
        <v>2</v>
      </c>
      <c r="BY58" s="1">
        <v>2</v>
      </c>
      <c r="BZ58" s="1">
        <v>1</v>
      </c>
      <c r="CA58" s="1">
        <v>0</v>
      </c>
      <c r="CB58" s="1">
        <v>5</v>
      </c>
      <c r="CC58" s="1">
        <v>0</v>
      </c>
      <c r="CD58" s="1">
        <v>3</v>
      </c>
      <c r="CE58" s="1">
        <v>3</v>
      </c>
      <c r="CF58" s="1">
        <v>2</v>
      </c>
      <c r="CG58" s="1">
        <v>3</v>
      </c>
      <c r="CH58" s="1">
        <v>2</v>
      </c>
      <c r="CI58" s="1">
        <v>1</v>
      </c>
      <c r="CJ58" s="1">
        <v>1</v>
      </c>
      <c r="CK58" s="1">
        <v>2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>
        <v>3</v>
      </c>
      <c r="CR58" s="1">
        <v>1</v>
      </c>
      <c r="CS58" s="1">
        <v>1</v>
      </c>
      <c r="CT58" s="1">
        <v>0</v>
      </c>
      <c r="CU58" s="1">
        <v>1</v>
      </c>
      <c r="CV58" s="1">
        <v>2</v>
      </c>
      <c r="CW58" s="1">
        <v>1</v>
      </c>
      <c r="CX58" s="1">
        <v>1</v>
      </c>
      <c r="CY58" s="1">
        <v>2</v>
      </c>
      <c r="CZ58" s="1">
        <v>0</v>
      </c>
      <c r="DA58" s="1">
        <v>1</v>
      </c>
      <c r="DB58" s="1"/>
      <c r="DC58" s="1">
        <v>0</v>
      </c>
      <c r="DD58" s="1">
        <v>1</v>
      </c>
      <c r="DE58" s="15">
        <v>1</v>
      </c>
    </row>
    <row r="59" spans="1:109" ht="15.6" x14ac:dyDescent="0.3">
      <c r="A59" s="13" t="s">
        <v>248</v>
      </c>
      <c r="B59" s="1" t="s">
        <v>231</v>
      </c>
      <c r="C59" s="1" t="s">
        <v>194</v>
      </c>
      <c r="D59" s="1">
        <v>0</v>
      </c>
      <c r="E59" s="1">
        <v>0</v>
      </c>
      <c r="F59" s="14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0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0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0</v>
      </c>
      <c r="AH59" s="1">
        <v>1</v>
      </c>
      <c r="AI59" s="1">
        <v>1</v>
      </c>
      <c r="AJ59" s="1">
        <v>0</v>
      </c>
      <c r="AK59" s="1">
        <v>0</v>
      </c>
      <c r="AL59" s="1">
        <v>2</v>
      </c>
      <c r="AM59" s="1">
        <v>1</v>
      </c>
      <c r="AN59" s="1">
        <v>0</v>
      </c>
      <c r="AO59" s="1">
        <v>2</v>
      </c>
      <c r="AP59" s="1">
        <v>0</v>
      </c>
      <c r="AQ59" s="1">
        <v>0</v>
      </c>
      <c r="AR59" s="1">
        <v>1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5</v>
      </c>
      <c r="BC59" s="1">
        <v>1</v>
      </c>
      <c r="BD59" s="1">
        <v>1</v>
      </c>
      <c r="BE59" s="1">
        <v>1</v>
      </c>
      <c r="BF59" s="1">
        <v>1</v>
      </c>
      <c r="BG59" s="1">
        <v>1</v>
      </c>
      <c r="BH59" s="1">
        <v>1</v>
      </c>
      <c r="BI59" s="1">
        <v>2</v>
      </c>
      <c r="BJ59" s="1">
        <v>1</v>
      </c>
      <c r="BK59" s="1">
        <v>1</v>
      </c>
      <c r="BL59" s="1">
        <v>0</v>
      </c>
      <c r="BM59" s="1">
        <v>2</v>
      </c>
      <c r="BN59" s="1">
        <v>1</v>
      </c>
      <c r="BO59" s="1">
        <v>1</v>
      </c>
      <c r="BP59" s="1">
        <v>1</v>
      </c>
      <c r="BQ59" s="1">
        <v>1</v>
      </c>
      <c r="BR59" s="1">
        <v>0</v>
      </c>
      <c r="BS59" s="1">
        <v>1</v>
      </c>
      <c r="BT59" s="1">
        <v>2</v>
      </c>
      <c r="BU59" s="1">
        <v>0</v>
      </c>
      <c r="BV59" s="1">
        <v>10</v>
      </c>
      <c r="BW59" s="1">
        <v>1</v>
      </c>
      <c r="BX59" s="1">
        <v>4</v>
      </c>
      <c r="BY59" s="1">
        <v>2</v>
      </c>
      <c r="BZ59" s="1">
        <v>1</v>
      </c>
      <c r="CA59" s="1">
        <v>0</v>
      </c>
      <c r="CB59" s="1">
        <v>4</v>
      </c>
      <c r="CC59" s="1">
        <v>0</v>
      </c>
      <c r="CD59" s="1">
        <v>3</v>
      </c>
      <c r="CE59" s="1">
        <v>3</v>
      </c>
      <c r="CF59" s="1">
        <v>2</v>
      </c>
      <c r="CG59" s="1">
        <v>3</v>
      </c>
      <c r="CH59" s="1">
        <v>2</v>
      </c>
      <c r="CI59" s="1">
        <v>2</v>
      </c>
      <c r="CJ59" s="1">
        <v>1</v>
      </c>
      <c r="CK59" s="1">
        <v>3</v>
      </c>
      <c r="CL59" s="1">
        <v>1</v>
      </c>
      <c r="CM59" s="1">
        <v>1</v>
      </c>
      <c r="CN59" s="1">
        <v>0</v>
      </c>
      <c r="CO59" s="1">
        <v>2</v>
      </c>
      <c r="CP59" s="1">
        <v>1</v>
      </c>
      <c r="CQ59" s="1">
        <v>4</v>
      </c>
      <c r="CR59" s="1">
        <v>1</v>
      </c>
      <c r="CS59" s="1">
        <v>1</v>
      </c>
      <c r="CT59" s="1">
        <v>0</v>
      </c>
      <c r="CU59" s="1">
        <v>1</v>
      </c>
      <c r="CV59" s="1">
        <v>2</v>
      </c>
      <c r="CW59" s="1">
        <v>1</v>
      </c>
      <c r="CX59" s="1">
        <v>0</v>
      </c>
      <c r="CY59" s="1">
        <v>2</v>
      </c>
      <c r="CZ59" s="1">
        <v>0</v>
      </c>
      <c r="DA59" s="1">
        <v>3</v>
      </c>
      <c r="DB59" s="1"/>
      <c r="DC59" s="1">
        <v>0</v>
      </c>
      <c r="DD59" s="1">
        <v>1</v>
      </c>
      <c r="DE59" s="15">
        <v>1</v>
      </c>
    </row>
    <row r="60" spans="1:109" ht="15.6" x14ac:dyDescent="0.3">
      <c r="A60" s="13" t="s">
        <v>249</v>
      </c>
      <c r="B60" s="1" t="s">
        <v>231</v>
      </c>
      <c r="C60" s="1" t="s">
        <v>194</v>
      </c>
      <c r="D60" s="1">
        <v>1</v>
      </c>
      <c r="E60" s="1">
        <v>0</v>
      </c>
      <c r="F60" s="14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0</v>
      </c>
      <c r="Q60" s="1">
        <v>1</v>
      </c>
      <c r="R60" s="1">
        <v>1</v>
      </c>
      <c r="S60" s="1">
        <v>1</v>
      </c>
      <c r="T60" s="1">
        <v>2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0</v>
      </c>
      <c r="AB60" s="1">
        <v>1</v>
      </c>
      <c r="AC60" s="1">
        <v>2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2</v>
      </c>
      <c r="AM60" s="1">
        <v>1</v>
      </c>
      <c r="AN60" s="1">
        <v>1</v>
      </c>
      <c r="AO60" s="1">
        <v>2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3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0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0</v>
      </c>
      <c r="BS60" s="1">
        <v>1</v>
      </c>
      <c r="BT60" s="1">
        <v>2</v>
      </c>
      <c r="BU60" s="1">
        <v>0</v>
      </c>
      <c r="BV60" s="1">
        <v>8</v>
      </c>
      <c r="BW60" s="1">
        <v>1</v>
      </c>
      <c r="BX60" s="1">
        <v>3</v>
      </c>
      <c r="BY60" s="1">
        <v>2</v>
      </c>
      <c r="BZ60" s="1">
        <v>1</v>
      </c>
      <c r="CA60" s="1">
        <v>0</v>
      </c>
      <c r="CB60" s="1">
        <v>4</v>
      </c>
      <c r="CC60" s="1">
        <v>0</v>
      </c>
      <c r="CD60" s="1">
        <v>3</v>
      </c>
      <c r="CE60" s="1">
        <v>3</v>
      </c>
      <c r="CF60" s="1">
        <v>4</v>
      </c>
      <c r="CG60" s="1">
        <v>4</v>
      </c>
      <c r="CH60" s="1">
        <v>2</v>
      </c>
      <c r="CI60" s="1">
        <v>1</v>
      </c>
      <c r="CJ60" s="1">
        <v>1</v>
      </c>
      <c r="CK60" s="1">
        <v>3</v>
      </c>
      <c r="CL60" s="1">
        <v>1</v>
      </c>
      <c r="CM60" s="1">
        <v>1</v>
      </c>
      <c r="CN60" s="1">
        <v>0</v>
      </c>
      <c r="CO60" s="1">
        <v>1</v>
      </c>
      <c r="CP60" s="1">
        <v>1</v>
      </c>
      <c r="CQ60" s="1">
        <v>4</v>
      </c>
      <c r="CR60" s="1">
        <v>1</v>
      </c>
      <c r="CS60" s="1">
        <v>1</v>
      </c>
      <c r="CT60" s="1">
        <v>0</v>
      </c>
      <c r="CU60" s="1">
        <v>1</v>
      </c>
      <c r="CV60" s="1">
        <v>2</v>
      </c>
      <c r="CW60" s="1">
        <v>1</v>
      </c>
      <c r="CX60" s="1">
        <v>0</v>
      </c>
      <c r="CY60" s="1">
        <v>2</v>
      </c>
      <c r="CZ60" s="1">
        <v>0</v>
      </c>
      <c r="DA60" s="1">
        <v>1</v>
      </c>
      <c r="DB60" s="1"/>
      <c r="DC60" s="1">
        <v>0</v>
      </c>
      <c r="DD60" s="1">
        <v>1</v>
      </c>
      <c r="DE60" s="15">
        <v>1</v>
      </c>
    </row>
    <row r="61" spans="1:109" ht="15.6" x14ac:dyDescent="0.3">
      <c r="A61" s="13" t="s">
        <v>250</v>
      </c>
      <c r="B61" s="1" t="s">
        <v>231</v>
      </c>
      <c r="C61" s="1" t="s">
        <v>194</v>
      </c>
      <c r="D61" s="1">
        <v>1</v>
      </c>
      <c r="E61" s="1">
        <v>0</v>
      </c>
      <c r="F61" s="14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0</v>
      </c>
      <c r="Q61" s="1">
        <v>1</v>
      </c>
      <c r="R61" s="1">
        <v>3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1</v>
      </c>
      <c r="AA61" s="1">
        <v>0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5</v>
      </c>
      <c r="BC61" s="1">
        <v>1</v>
      </c>
      <c r="BD61" s="1">
        <v>1</v>
      </c>
      <c r="BE61" s="1">
        <v>1</v>
      </c>
      <c r="BF61" s="1">
        <v>1</v>
      </c>
      <c r="BG61" s="1">
        <v>1</v>
      </c>
      <c r="BH61" s="1">
        <v>1</v>
      </c>
      <c r="BI61" s="1">
        <v>1</v>
      </c>
      <c r="BJ61" s="1">
        <v>1</v>
      </c>
      <c r="BK61" s="1">
        <v>1</v>
      </c>
      <c r="BL61" s="1">
        <v>0</v>
      </c>
      <c r="BM61" s="1">
        <v>1</v>
      </c>
      <c r="BN61" s="1">
        <v>1</v>
      </c>
      <c r="BO61" s="1">
        <v>1</v>
      </c>
      <c r="BP61" s="1">
        <v>1</v>
      </c>
      <c r="BQ61" s="1">
        <v>1</v>
      </c>
      <c r="BR61" s="1">
        <v>0</v>
      </c>
      <c r="BS61" s="1">
        <v>1</v>
      </c>
      <c r="BT61" s="1">
        <v>2</v>
      </c>
      <c r="BU61" s="1">
        <v>0</v>
      </c>
      <c r="BV61" s="1">
        <v>8</v>
      </c>
      <c r="BW61" s="1">
        <v>1</v>
      </c>
      <c r="BX61" s="1">
        <v>3</v>
      </c>
      <c r="BY61" s="1">
        <v>2</v>
      </c>
      <c r="BZ61" s="1">
        <v>2</v>
      </c>
      <c r="CA61" s="1">
        <v>1</v>
      </c>
      <c r="CB61" s="1">
        <v>4</v>
      </c>
      <c r="CC61" s="1">
        <v>0</v>
      </c>
      <c r="CD61" s="1">
        <v>3</v>
      </c>
      <c r="CE61" s="1">
        <v>4</v>
      </c>
      <c r="CF61" s="1">
        <v>2</v>
      </c>
      <c r="CG61" s="1">
        <v>3</v>
      </c>
      <c r="CH61" s="1">
        <v>2</v>
      </c>
      <c r="CI61" s="1">
        <v>1</v>
      </c>
      <c r="CJ61" s="1">
        <v>1</v>
      </c>
      <c r="CK61" s="1">
        <v>2</v>
      </c>
      <c r="CL61" s="1">
        <v>1</v>
      </c>
      <c r="CM61" s="1">
        <v>1</v>
      </c>
      <c r="CN61" s="1">
        <v>0</v>
      </c>
      <c r="CO61" s="1">
        <v>2</v>
      </c>
      <c r="CP61" s="1">
        <v>1</v>
      </c>
      <c r="CQ61" s="1">
        <v>5</v>
      </c>
      <c r="CR61" s="1">
        <v>1</v>
      </c>
      <c r="CS61" s="1">
        <v>1</v>
      </c>
      <c r="CT61" s="1">
        <v>0</v>
      </c>
      <c r="CU61" s="1">
        <v>2</v>
      </c>
      <c r="CV61" s="1">
        <v>2</v>
      </c>
      <c r="CW61" s="1">
        <v>1</v>
      </c>
      <c r="CX61" s="1">
        <v>0</v>
      </c>
      <c r="CY61" s="1">
        <v>2</v>
      </c>
      <c r="CZ61" s="1">
        <v>0</v>
      </c>
      <c r="DA61" s="1">
        <v>1</v>
      </c>
      <c r="DB61" s="1"/>
      <c r="DC61" s="1">
        <v>0</v>
      </c>
      <c r="DD61" s="1">
        <v>1</v>
      </c>
      <c r="DE61" s="15">
        <v>1</v>
      </c>
    </row>
    <row r="62" spans="1:109" ht="15.6" x14ac:dyDescent="0.3">
      <c r="A62" s="13" t="s">
        <v>251</v>
      </c>
      <c r="B62" s="1" t="s">
        <v>231</v>
      </c>
      <c r="C62" s="1" t="s">
        <v>194</v>
      </c>
      <c r="D62" s="1">
        <v>1</v>
      </c>
      <c r="E62" s="1">
        <v>0</v>
      </c>
      <c r="F62" s="14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0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0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2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3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0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0</v>
      </c>
      <c r="BS62" s="1">
        <v>1</v>
      </c>
      <c r="BT62" s="1">
        <v>2</v>
      </c>
      <c r="BU62" s="1">
        <v>0</v>
      </c>
      <c r="BV62" s="1">
        <v>7</v>
      </c>
      <c r="BW62" s="1">
        <v>1</v>
      </c>
      <c r="BX62" s="1">
        <v>3</v>
      </c>
      <c r="BY62" s="1">
        <v>2</v>
      </c>
      <c r="BZ62" s="1">
        <v>1</v>
      </c>
      <c r="CA62" s="1">
        <v>0</v>
      </c>
      <c r="CB62" s="1">
        <v>4</v>
      </c>
      <c r="CC62" s="1">
        <v>0</v>
      </c>
      <c r="CD62" s="1">
        <v>3</v>
      </c>
      <c r="CE62" s="1">
        <v>3</v>
      </c>
      <c r="CF62" s="1">
        <v>2</v>
      </c>
      <c r="CG62" s="1">
        <v>3</v>
      </c>
      <c r="CH62" s="1">
        <v>2</v>
      </c>
      <c r="CI62" s="1">
        <v>1</v>
      </c>
      <c r="CJ62" s="1">
        <v>1</v>
      </c>
      <c r="CK62" s="1">
        <v>2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3</v>
      </c>
      <c r="CR62" s="1">
        <v>1</v>
      </c>
      <c r="CS62" s="1">
        <v>1</v>
      </c>
      <c r="CT62" s="1">
        <v>0</v>
      </c>
      <c r="CU62" s="1">
        <v>1</v>
      </c>
      <c r="CV62" s="1">
        <v>2</v>
      </c>
      <c r="CW62" s="1">
        <v>1</v>
      </c>
      <c r="CX62" s="1">
        <v>1</v>
      </c>
      <c r="CY62" s="1">
        <v>2</v>
      </c>
      <c r="CZ62" s="1">
        <v>1</v>
      </c>
      <c r="DA62" s="1">
        <v>1</v>
      </c>
      <c r="DB62" s="1"/>
      <c r="DC62" s="1">
        <v>0</v>
      </c>
      <c r="DD62" s="1">
        <v>1</v>
      </c>
      <c r="DE62" s="15">
        <v>1</v>
      </c>
    </row>
    <row r="63" spans="1:109" ht="15.6" x14ac:dyDescent="0.3">
      <c r="A63" s="13" t="s">
        <v>252</v>
      </c>
      <c r="B63" s="1" t="s">
        <v>231</v>
      </c>
      <c r="C63" s="1" t="s">
        <v>194</v>
      </c>
      <c r="D63" s="1">
        <v>1</v>
      </c>
      <c r="E63" s="1">
        <v>0</v>
      </c>
      <c r="F63" s="14">
        <v>1</v>
      </c>
      <c r="G63" s="1">
        <v>1</v>
      </c>
      <c r="H63" s="1">
        <v>1</v>
      </c>
      <c r="I63" s="1">
        <v>1</v>
      </c>
      <c r="J63" s="1">
        <v>1</v>
      </c>
      <c r="K63" s="1">
        <v>0</v>
      </c>
      <c r="L63" s="1">
        <v>0</v>
      </c>
      <c r="M63" s="1">
        <v>1</v>
      </c>
      <c r="N63" s="1">
        <v>1</v>
      </c>
      <c r="O63" s="1">
        <v>0</v>
      </c>
      <c r="P63" s="1">
        <v>0</v>
      </c>
      <c r="Q63" s="1">
        <v>0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0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3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0</v>
      </c>
      <c r="BM63" s="1">
        <v>1</v>
      </c>
      <c r="BN63" s="1">
        <v>1</v>
      </c>
      <c r="BO63" s="1">
        <v>1</v>
      </c>
      <c r="BP63" s="1">
        <v>1</v>
      </c>
      <c r="BQ63" s="1">
        <v>1</v>
      </c>
      <c r="BR63" s="1">
        <v>0</v>
      </c>
      <c r="BS63" s="1">
        <v>1</v>
      </c>
      <c r="BT63" s="1">
        <v>2</v>
      </c>
      <c r="BU63" s="1">
        <v>0</v>
      </c>
      <c r="BV63" s="1">
        <v>8</v>
      </c>
      <c r="BW63" s="1">
        <v>1</v>
      </c>
      <c r="BX63" s="1">
        <v>3</v>
      </c>
      <c r="BY63" s="1">
        <v>2</v>
      </c>
      <c r="BZ63" s="1">
        <v>1</v>
      </c>
      <c r="CA63" s="1">
        <v>1</v>
      </c>
      <c r="CB63" s="1">
        <v>3</v>
      </c>
      <c r="CC63" s="1">
        <v>0</v>
      </c>
      <c r="CD63" s="1">
        <v>3</v>
      </c>
      <c r="CE63" s="1">
        <v>3</v>
      </c>
      <c r="CF63" s="1">
        <v>2</v>
      </c>
      <c r="CG63" s="1">
        <v>3</v>
      </c>
      <c r="CH63" s="1">
        <v>2</v>
      </c>
      <c r="CI63" s="1">
        <v>1</v>
      </c>
      <c r="CJ63" s="1">
        <v>1</v>
      </c>
      <c r="CK63" s="1">
        <v>2</v>
      </c>
      <c r="CL63" s="1">
        <v>1</v>
      </c>
      <c r="CM63" s="1">
        <v>1</v>
      </c>
      <c r="CN63" s="1">
        <v>0</v>
      </c>
      <c r="CO63" s="1">
        <v>1</v>
      </c>
      <c r="CP63" s="1">
        <v>1</v>
      </c>
      <c r="CQ63" s="1">
        <v>3</v>
      </c>
      <c r="CR63" s="1">
        <v>1</v>
      </c>
      <c r="CS63" s="1">
        <v>1</v>
      </c>
      <c r="CT63" s="1">
        <v>0</v>
      </c>
      <c r="CU63" s="1">
        <v>1</v>
      </c>
      <c r="CV63" s="1">
        <v>2</v>
      </c>
      <c r="CW63" s="1">
        <v>1</v>
      </c>
      <c r="CX63" s="1">
        <v>0</v>
      </c>
      <c r="CY63" s="1">
        <v>2</v>
      </c>
      <c r="CZ63" s="1">
        <v>0</v>
      </c>
      <c r="DA63" s="1">
        <v>1</v>
      </c>
      <c r="DB63" s="1"/>
      <c r="DC63" s="1">
        <v>0</v>
      </c>
      <c r="DD63" s="1">
        <v>1</v>
      </c>
      <c r="DE63" s="15">
        <v>1</v>
      </c>
    </row>
    <row r="64" spans="1:109" ht="15.6" x14ac:dyDescent="0.3">
      <c r="A64" s="13" t="s">
        <v>253</v>
      </c>
      <c r="B64" s="1" t="s">
        <v>231</v>
      </c>
      <c r="C64" s="1" t="s">
        <v>194</v>
      </c>
      <c r="D64" s="1">
        <v>1</v>
      </c>
      <c r="E64" s="1">
        <v>0</v>
      </c>
      <c r="F64" s="14">
        <v>1</v>
      </c>
      <c r="G64" s="1">
        <v>1</v>
      </c>
      <c r="H64" s="1">
        <v>1</v>
      </c>
      <c r="I64" s="1">
        <v>1</v>
      </c>
      <c r="J64" s="1">
        <v>1</v>
      </c>
      <c r="K64" s="1">
        <v>0</v>
      </c>
      <c r="L64" s="1">
        <v>0</v>
      </c>
      <c r="M64" s="1">
        <v>1</v>
      </c>
      <c r="N64" s="1">
        <v>1</v>
      </c>
      <c r="O64" s="1">
        <v>0</v>
      </c>
      <c r="P64" s="1">
        <v>0</v>
      </c>
      <c r="Q64" s="1">
        <v>0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0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3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0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0</v>
      </c>
      <c r="BS64" s="1">
        <v>1</v>
      </c>
      <c r="BT64" s="1">
        <v>2</v>
      </c>
      <c r="BU64" s="1">
        <v>1</v>
      </c>
      <c r="BV64" s="1">
        <v>7</v>
      </c>
      <c r="BW64" s="1">
        <v>1</v>
      </c>
      <c r="BX64" s="1">
        <v>3</v>
      </c>
      <c r="BY64" s="1">
        <v>2</v>
      </c>
      <c r="BZ64" s="1">
        <v>1</v>
      </c>
      <c r="CA64" s="1">
        <v>0</v>
      </c>
      <c r="CB64" s="1">
        <v>4</v>
      </c>
      <c r="CC64" s="1">
        <v>0</v>
      </c>
      <c r="CD64" s="1">
        <v>3</v>
      </c>
      <c r="CE64" s="1">
        <v>3</v>
      </c>
      <c r="CF64" s="1">
        <v>2</v>
      </c>
      <c r="CG64" s="1">
        <v>3</v>
      </c>
      <c r="CH64" s="1">
        <v>2</v>
      </c>
      <c r="CI64" s="1">
        <v>1</v>
      </c>
      <c r="CJ64" s="1">
        <v>1</v>
      </c>
      <c r="CK64" s="1">
        <v>2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3</v>
      </c>
      <c r="CR64" s="1">
        <v>1</v>
      </c>
      <c r="CS64" s="1">
        <v>1</v>
      </c>
      <c r="CT64" s="1">
        <v>0</v>
      </c>
      <c r="CU64" s="1">
        <v>1</v>
      </c>
      <c r="CV64" s="1">
        <v>2</v>
      </c>
      <c r="CW64" s="1">
        <v>1</v>
      </c>
      <c r="CX64" s="1">
        <v>0</v>
      </c>
      <c r="CY64" s="1">
        <v>2</v>
      </c>
      <c r="CZ64" s="1">
        <v>0</v>
      </c>
      <c r="DA64" s="1">
        <v>1</v>
      </c>
      <c r="DB64" s="1"/>
      <c r="DC64" s="1">
        <v>0</v>
      </c>
      <c r="DD64" s="1">
        <v>1</v>
      </c>
      <c r="DE64" s="15">
        <v>1</v>
      </c>
    </row>
    <row r="65" spans="1:109" ht="15.6" x14ac:dyDescent="0.3">
      <c r="A65" s="13" t="s">
        <v>254</v>
      </c>
      <c r="B65" s="1" t="s">
        <v>231</v>
      </c>
      <c r="C65" s="1" t="s">
        <v>194</v>
      </c>
      <c r="D65" s="1">
        <v>1</v>
      </c>
      <c r="E65" s="1">
        <v>0</v>
      </c>
      <c r="F65" s="14">
        <v>1</v>
      </c>
      <c r="G65" s="1">
        <v>1</v>
      </c>
      <c r="H65" s="1">
        <v>1</v>
      </c>
      <c r="I65" s="1">
        <v>1</v>
      </c>
      <c r="J65" s="1">
        <v>1</v>
      </c>
      <c r="K65" s="1">
        <v>0</v>
      </c>
      <c r="L65" s="1">
        <v>0</v>
      </c>
      <c r="M65" s="1">
        <v>1</v>
      </c>
      <c r="N65" s="1">
        <v>1</v>
      </c>
      <c r="O65" s="1">
        <v>0</v>
      </c>
      <c r="P65" s="1">
        <v>0</v>
      </c>
      <c r="Q65" s="1">
        <v>0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0</v>
      </c>
      <c r="AA65" s="1">
        <v>0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0</v>
      </c>
      <c r="AI65" s="1">
        <v>0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0</v>
      </c>
      <c r="AP65" s="1">
        <v>1</v>
      </c>
      <c r="AQ65" s="1">
        <v>1</v>
      </c>
      <c r="AR65" s="1">
        <v>0</v>
      </c>
      <c r="AS65" s="1">
        <v>1</v>
      </c>
      <c r="AT65" s="1">
        <v>1</v>
      </c>
      <c r="AU65" s="1">
        <v>1</v>
      </c>
      <c r="AV65" s="1">
        <v>1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3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1</v>
      </c>
      <c r="BT65" s="1">
        <v>2</v>
      </c>
      <c r="BU65" s="1">
        <v>1</v>
      </c>
      <c r="BV65" s="1">
        <v>8</v>
      </c>
      <c r="BW65" s="1">
        <v>1</v>
      </c>
      <c r="BX65" s="1">
        <v>2</v>
      </c>
      <c r="BY65" s="1">
        <v>2</v>
      </c>
      <c r="BZ65" s="1">
        <v>1</v>
      </c>
      <c r="CA65" s="1">
        <v>1</v>
      </c>
      <c r="CB65" s="1">
        <v>4</v>
      </c>
      <c r="CC65" s="1">
        <v>0</v>
      </c>
      <c r="CD65" s="1">
        <v>3</v>
      </c>
      <c r="CE65" s="1">
        <v>0</v>
      </c>
      <c r="CF65" s="1">
        <v>2</v>
      </c>
      <c r="CG65" s="1">
        <v>3</v>
      </c>
      <c r="CH65" s="1">
        <v>2</v>
      </c>
      <c r="CI65" s="1">
        <v>1</v>
      </c>
      <c r="CJ65" s="1">
        <v>1</v>
      </c>
      <c r="CK65" s="1">
        <v>2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3</v>
      </c>
      <c r="CR65" s="1">
        <v>1</v>
      </c>
      <c r="CS65" s="1">
        <v>1</v>
      </c>
      <c r="CT65" s="1">
        <v>0</v>
      </c>
      <c r="CU65" s="1">
        <v>1</v>
      </c>
      <c r="CV65" s="1">
        <v>2</v>
      </c>
      <c r="CW65" s="1">
        <v>1</v>
      </c>
      <c r="CX65" s="1">
        <v>0</v>
      </c>
      <c r="CY65" s="1">
        <v>2</v>
      </c>
      <c r="CZ65" s="1">
        <v>0</v>
      </c>
      <c r="DA65" s="1">
        <v>1</v>
      </c>
      <c r="DB65" s="1"/>
      <c r="DC65" s="1">
        <v>0</v>
      </c>
      <c r="DD65" s="1">
        <v>1</v>
      </c>
      <c r="DE65" s="15">
        <v>1</v>
      </c>
    </row>
    <row r="66" spans="1:109" ht="15.6" x14ac:dyDescent="0.3">
      <c r="A66" s="13" t="s">
        <v>212</v>
      </c>
      <c r="B66" s="1"/>
      <c r="C66" s="1"/>
      <c r="D66" s="1">
        <f t="shared" ref="D66:Q66" si="16">24-COUNTIF(D42:D65,"0")</f>
        <v>21</v>
      </c>
      <c r="E66" s="1">
        <f t="shared" si="16"/>
        <v>0</v>
      </c>
      <c r="F66" s="1">
        <f t="shared" si="16"/>
        <v>24</v>
      </c>
      <c r="G66" s="1">
        <f t="shared" si="16"/>
        <v>22</v>
      </c>
      <c r="H66" s="1">
        <f t="shared" si="16"/>
        <v>22</v>
      </c>
      <c r="I66" s="1">
        <f t="shared" si="16"/>
        <v>23</v>
      </c>
      <c r="J66" s="1">
        <f t="shared" si="16"/>
        <v>23</v>
      </c>
      <c r="K66" s="1">
        <f t="shared" si="16"/>
        <v>19</v>
      </c>
      <c r="L66" s="1">
        <f t="shared" si="16"/>
        <v>19</v>
      </c>
      <c r="M66" s="1">
        <f t="shared" si="16"/>
        <v>23</v>
      </c>
      <c r="N66" s="1">
        <f t="shared" si="16"/>
        <v>23</v>
      </c>
      <c r="O66" s="1">
        <f t="shared" si="16"/>
        <v>19</v>
      </c>
      <c r="P66" s="1">
        <f t="shared" si="16"/>
        <v>0</v>
      </c>
      <c r="Q66" s="1">
        <f t="shared" si="16"/>
        <v>16</v>
      </c>
      <c r="R66" s="21">
        <f t="shared" ref="R66:W66" si="17">24-COUNTIF(R42:R65,"0")</f>
        <v>24</v>
      </c>
      <c r="S66" s="21">
        <f t="shared" si="17"/>
        <v>24</v>
      </c>
      <c r="T66" s="21">
        <f t="shared" si="17"/>
        <v>24</v>
      </c>
      <c r="U66" s="21">
        <f t="shared" si="17"/>
        <v>24</v>
      </c>
      <c r="V66" s="21">
        <f t="shared" si="17"/>
        <v>24</v>
      </c>
      <c r="W66" s="21">
        <f t="shared" si="17"/>
        <v>24</v>
      </c>
      <c r="X66" s="1">
        <f t="shared" ref="X66:DE66" si="18">24-COUNTIF(X42:X65,"0")</f>
        <v>24</v>
      </c>
      <c r="Y66" s="1">
        <f t="shared" si="18"/>
        <v>24</v>
      </c>
      <c r="Z66" s="1">
        <f t="shared" si="18"/>
        <v>21</v>
      </c>
      <c r="AA66" s="1">
        <f t="shared" si="18"/>
        <v>0</v>
      </c>
      <c r="AB66" s="1">
        <f t="shared" si="18"/>
        <v>24</v>
      </c>
      <c r="AC66" s="1">
        <f t="shared" si="18"/>
        <v>24</v>
      </c>
      <c r="AD66" s="1">
        <f t="shared" si="18"/>
        <v>24</v>
      </c>
      <c r="AE66" s="1">
        <f t="shared" si="18"/>
        <v>24</v>
      </c>
      <c r="AF66" s="1">
        <f t="shared" si="18"/>
        <v>23</v>
      </c>
      <c r="AG66" s="1">
        <f t="shared" si="18"/>
        <v>20</v>
      </c>
      <c r="AH66" s="1">
        <f t="shared" si="18"/>
        <v>22</v>
      </c>
      <c r="AI66" s="1">
        <f t="shared" si="18"/>
        <v>22</v>
      </c>
      <c r="AJ66" s="1">
        <f t="shared" si="18"/>
        <v>22</v>
      </c>
      <c r="AK66" s="1">
        <f t="shared" si="18"/>
        <v>21</v>
      </c>
      <c r="AL66" s="1">
        <f t="shared" si="18"/>
        <v>22</v>
      </c>
      <c r="AM66" s="1">
        <f t="shared" si="18"/>
        <v>24</v>
      </c>
      <c r="AN66" s="1">
        <f t="shared" si="18"/>
        <v>21</v>
      </c>
      <c r="AO66" s="1">
        <f t="shared" si="18"/>
        <v>22</v>
      </c>
      <c r="AP66" s="1">
        <f t="shared" si="18"/>
        <v>21</v>
      </c>
      <c r="AQ66" s="1">
        <f t="shared" si="18"/>
        <v>21</v>
      </c>
      <c r="AR66" s="1">
        <f t="shared" si="18"/>
        <v>22</v>
      </c>
      <c r="AS66" s="1">
        <f t="shared" si="18"/>
        <v>21</v>
      </c>
      <c r="AT66" s="1">
        <f t="shared" si="18"/>
        <v>21</v>
      </c>
      <c r="AU66" s="1">
        <f t="shared" si="18"/>
        <v>21</v>
      </c>
      <c r="AV66" s="1">
        <f t="shared" si="18"/>
        <v>21</v>
      </c>
      <c r="AW66" s="1">
        <f t="shared" si="18"/>
        <v>0</v>
      </c>
      <c r="AX66" s="1">
        <f t="shared" si="18"/>
        <v>0</v>
      </c>
      <c r="AY66" s="1">
        <f t="shared" si="18"/>
        <v>0</v>
      </c>
      <c r="AZ66" s="1">
        <f t="shared" si="18"/>
        <v>0</v>
      </c>
      <c r="BA66" s="1">
        <f t="shared" si="18"/>
        <v>0</v>
      </c>
      <c r="BB66" s="1">
        <f t="shared" si="18"/>
        <v>24</v>
      </c>
      <c r="BC66" s="1">
        <f t="shared" si="18"/>
        <v>23</v>
      </c>
      <c r="BD66" s="1">
        <f t="shared" si="18"/>
        <v>24</v>
      </c>
      <c r="BE66" s="1">
        <f t="shared" si="18"/>
        <v>23</v>
      </c>
      <c r="BF66" s="1">
        <f t="shared" si="18"/>
        <v>24</v>
      </c>
      <c r="BG66" s="1">
        <f t="shared" si="18"/>
        <v>24</v>
      </c>
      <c r="BH66" s="1">
        <f t="shared" si="18"/>
        <v>24</v>
      </c>
      <c r="BI66" s="1">
        <f t="shared" si="18"/>
        <v>24</v>
      </c>
      <c r="BJ66" s="1">
        <f t="shared" si="18"/>
        <v>23</v>
      </c>
      <c r="BK66" s="1">
        <f t="shared" si="18"/>
        <v>20</v>
      </c>
      <c r="BL66" s="1">
        <f t="shared" si="18"/>
        <v>2</v>
      </c>
      <c r="BM66" s="1">
        <f t="shared" si="18"/>
        <v>22</v>
      </c>
      <c r="BN66" s="1">
        <f t="shared" si="18"/>
        <v>22</v>
      </c>
      <c r="BO66" s="1">
        <f t="shared" si="18"/>
        <v>22</v>
      </c>
      <c r="BP66" s="1">
        <f t="shared" si="18"/>
        <v>22</v>
      </c>
      <c r="BQ66" s="1">
        <f t="shared" si="18"/>
        <v>22</v>
      </c>
      <c r="BR66" s="1">
        <f t="shared" si="18"/>
        <v>0</v>
      </c>
      <c r="BS66" s="1">
        <f t="shared" si="18"/>
        <v>19</v>
      </c>
      <c r="BT66" s="1">
        <f t="shared" si="18"/>
        <v>24</v>
      </c>
      <c r="BU66" s="1">
        <f t="shared" si="18"/>
        <v>2</v>
      </c>
      <c r="BV66" s="1">
        <f t="shared" si="18"/>
        <v>24</v>
      </c>
      <c r="BW66" s="1">
        <f t="shared" si="18"/>
        <v>24</v>
      </c>
      <c r="BX66" s="1">
        <f t="shared" si="18"/>
        <v>24</v>
      </c>
      <c r="BY66" s="1">
        <f t="shared" si="18"/>
        <v>24</v>
      </c>
      <c r="BZ66" s="1">
        <f t="shared" si="18"/>
        <v>23</v>
      </c>
      <c r="CA66" s="1">
        <f t="shared" si="18"/>
        <v>12</v>
      </c>
      <c r="CB66" s="1">
        <f t="shared" si="18"/>
        <v>24</v>
      </c>
      <c r="CC66" s="1">
        <f t="shared" si="18"/>
        <v>0</v>
      </c>
      <c r="CD66" s="1">
        <f t="shared" si="18"/>
        <v>24</v>
      </c>
      <c r="CE66" s="1">
        <f t="shared" si="18"/>
        <v>23</v>
      </c>
      <c r="CF66" s="1">
        <f t="shared" si="18"/>
        <v>24</v>
      </c>
      <c r="CG66" s="1">
        <f t="shared" si="18"/>
        <v>24</v>
      </c>
      <c r="CH66" s="1">
        <f t="shared" si="18"/>
        <v>24</v>
      </c>
      <c r="CI66" s="1">
        <f t="shared" si="18"/>
        <v>24</v>
      </c>
      <c r="CJ66" s="1">
        <f t="shared" si="18"/>
        <v>24</v>
      </c>
      <c r="CK66" s="1">
        <f t="shared" si="18"/>
        <v>24</v>
      </c>
      <c r="CL66" s="1">
        <f t="shared" si="18"/>
        <v>23</v>
      </c>
      <c r="CM66" s="1">
        <f t="shared" si="18"/>
        <v>24</v>
      </c>
      <c r="CN66" s="1">
        <f t="shared" si="18"/>
        <v>13</v>
      </c>
      <c r="CO66" s="1">
        <f t="shared" si="18"/>
        <v>24</v>
      </c>
      <c r="CP66" s="1">
        <f t="shared" si="18"/>
        <v>23</v>
      </c>
      <c r="CQ66" s="1">
        <f t="shared" si="18"/>
        <v>24</v>
      </c>
      <c r="CR66" s="1">
        <f t="shared" si="18"/>
        <v>24</v>
      </c>
      <c r="CS66" s="1">
        <f t="shared" si="18"/>
        <v>24</v>
      </c>
      <c r="CT66" s="1">
        <f t="shared" si="18"/>
        <v>0</v>
      </c>
      <c r="CU66" s="1">
        <f t="shared" si="18"/>
        <v>23</v>
      </c>
      <c r="CV66" s="1">
        <f t="shared" si="18"/>
        <v>24</v>
      </c>
      <c r="CW66" s="1">
        <f t="shared" si="18"/>
        <v>23</v>
      </c>
      <c r="CX66" s="1">
        <f t="shared" si="18"/>
        <v>10</v>
      </c>
      <c r="CY66" s="1">
        <f t="shared" si="18"/>
        <v>22</v>
      </c>
      <c r="CZ66" s="1">
        <f t="shared" si="18"/>
        <v>5</v>
      </c>
      <c r="DA66" s="1">
        <f t="shared" si="18"/>
        <v>24</v>
      </c>
      <c r="DB66" s="1">
        <f t="shared" si="18"/>
        <v>24</v>
      </c>
      <c r="DC66" s="1">
        <f t="shared" si="18"/>
        <v>1</v>
      </c>
      <c r="DD66" s="1">
        <f t="shared" si="18"/>
        <v>24</v>
      </c>
      <c r="DE66" s="15">
        <f t="shared" si="18"/>
        <v>24</v>
      </c>
    </row>
    <row r="67" spans="1:109" ht="15.6" x14ac:dyDescent="0.3">
      <c r="A67" s="16" t="s">
        <v>255</v>
      </c>
      <c r="B67" s="17"/>
      <c r="C67" s="17"/>
      <c r="D67" s="17">
        <f t="shared" ref="D67:Q67" si="19">D66/24</f>
        <v>0.875</v>
      </c>
      <c r="E67" s="17">
        <f t="shared" si="19"/>
        <v>0</v>
      </c>
      <c r="F67" s="17">
        <f t="shared" si="19"/>
        <v>1</v>
      </c>
      <c r="G67" s="17">
        <f t="shared" si="19"/>
        <v>0.91666666666666663</v>
      </c>
      <c r="H67" s="17">
        <f t="shared" si="19"/>
        <v>0.91666666666666663</v>
      </c>
      <c r="I67" s="17">
        <f t="shared" si="19"/>
        <v>0.95833333333333337</v>
      </c>
      <c r="J67" s="17">
        <f t="shared" si="19"/>
        <v>0.95833333333333337</v>
      </c>
      <c r="K67" s="17">
        <f t="shared" si="19"/>
        <v>0.79166666666666663</v>
      </c>
      <c r="L67" s="17">
        <f t="shared" si="19"/>
        <v>0.79166666666666663</v>
      </c>
      <c r="M67" s="17">
        <f t="shared" si="19"/>
        <v>0.95833333333333337</v>
      </c>
      <c r="N67" s="17">
        <f t="shared" si="19"/>
        <v>0.95833333333333337</v>
      </c>
      <c r="O67" s="17">
        <f t="shared" si="19"/>
        <v>0.79166666666666663</v>
      </c>
      <c r="P67" s="17">
        <f t="shared" si="19"/>
        <v>0</v>
      </c>
      <c r="Q67" s="17">
        <f t="shared" si="19"/>
        <v>0.66666666666666663</v>
      </c>
      <c r="R67" s="17">
        <f t="shared" ref="R67:W67" si="20">R66/24</f>
        <v>1</v>
      </c>
      <c r="S67" s="17">
        <f t="shared" si="20"/>
        <v>1</v>
      </c>
      <c r="T67" s="17">
        <f t="shared" si="20"/>
        <v>1</v>
      </c>
      <c r="U67" s="17">
        <f t="shared" si="20"/>
        <v>1</v>
      </c>
      <c r="V67" s="17">
        <f t="shared" si="20"/>
        <v>1</v>
      </c>
      <c r="W67" s="17">
        <f t="shared" si="20"/>
        <v>1</v>
      </c>
      <c r="X67" s="17">
        <f t="shared" ref="X67:DE67" si="21">X66/24</f>
        <v>1</v>
      </c>
      <c r="Y67" s="17">
        <f t="shared" si="21"/>
        <v>1</v>
      </c>
      <c r="Z67" s="17">
        <f t="shared" si="21"/>
        <v>0.875</v>
      </c>
      <c r="AA67" s="17">
        <f t="shared" si="21"/>
        <v>0</v>
      </c>
      <c r="AB67" s="17">
        <f t="shared" si="21"/>
        <v>1</v>
      </c>
      <c r="AC67" s="17">
        <f t="shared" si="21"/>
        <v>1</v>
      </c>
      <c r="AD67" s="17">
        <f t="shared" si="21"/>
        <v>1</v>
      </c>
      <c r="AE67" s="17">
        <f t="shared" si="21"/>
        <v>1</v>
      </c>
      <c r="AF67" s="17">
        <f t="shared" si="21"/>
        <v>0.95833333333333337</v>
      </c>
      <c r="AG67" s="17">
        <f t="shared" si="21"/>
        <v>0.83333333333333337</v>
      </c>
      <c r="AH67" s="17">
        <f t="shared" si="21"/>
        <v>0.91666666666666663</v>
      </c>
      <c r="AI67" s="17">
        <f t="shared" si="21"/>
        <v>0.91666666666666663</v>
      </c>
      <c r="AJ67" s="17">
        <f t="shared" si="21"/>
        <v>0.91666666666666663</v>
      </c>
      <c r="AK67" s="17">
        <f t="shared" si="21"/>
        <v>0.875</v>
      </c>
      <c r="AL67" s="17">
        <f t="shared" si="21"/>
        <v>0.91666666666666663</v>
      </c>
      <c r="AM67" s="17">
        <f t="shared" si="21"/>
        <v>1</v>
      </c>
      <c r="AN67" s="17">
        <f t="shared" si="21"/>
        <v>0.875</v>
      </c>
      <c r="AO67" s="17">
        <f t="shared" si="21"/>
        <v>0.91666666666666663</v>
      </c>
      <c r="AP67" s="17">
        <f t="shared" si="21"/>
        <v>0.875</v>
      </c>
      <c r="AQ67" s="17">
        <f t="shared" si="21"/>
        <v>0.875</v>
      </c>
      <c r="AR67" s="17">
        <f t="shared" si="21"/>
        <v>0.91666666666666663</v>
      </c>
      <c r="AS67" s="17">
        <f t="shared" si="21"/>
        <v>0.875</v>
      </c>
      <c r="AT67" s="17">
        <f t="shared" si="21"/>
        <v>0.875</v>
      </c>
      <c r="AU67" s="17">
        <f t="shared" si="21"/>
        <v>0.875</v>
      </c>
      <c r="AV67" s="17">
        <f t="shared" si="21"/>
        <v>0.875</v>
      </c>
      <c r="AW67" s="17">
        <f t="shared" si="21"/>
        <v>0</v>
      </c>
      <c r="AX67" s="17">
        <f t="shared" si="21"/>
        <v>0</v>
      </c>
      <c r="AY67" s="17">
        <f t="shared" si="21"/>
        <v>0</v>
      </c>
      <c r="AZ67" s="17">
        <f t="shared" si="21"/>
        <v>0</v>
      </c>
      <c r="BA67" s="17">
        <f t="shared" si="21"/>
        <v>0</v>
      </c>
      <c r="BB67" s="17">
        <f t="shared" si="21"/>
        <v>1</v>
      </c>
      <c r="BC67" s="17">
        <f t="shared" si="21"/>
        <v>0.95833333333333337</v>
      </c>
      <c r="BD67" s="17">
        <f t="shared" si="21"/>
        <v>1</v>
      </c>
      <c r="BE67" s="17">
        <f t="shared" si="21"/>
        <v>0.95833333333333337</v>
      </c>
      <c r="BF67" s="17">
        <f t="shared" si="21"/>
        <v>1</v>
      </c>
      <c r="BG67" s="17">
        <f t="shared" si="21"/>
        <v>1</v>
      </c>
      <c r="BH67" s="17">
        <f t="shared" si="21"/>
        <v>1</v>
      </c>
      <c r="BI67" s="17">
        <f t="shared" si="21"/>
        <v>1</v>
      </c>
      <c r="BJ67" s="17">
        <f t="shared" si="21"/>
        <v>0.95833333333333337</v>
      </c>
      <c r="BK67" s="17">
        <f t="shared" si="21"/>
        <v>0.83333333333333337</v>
      </c>
      <c r="BL67" s="17">
        <f t="shared" si="21"/>
        <v>8.3333333333333329E-2</v>
      </c>
      <c r="BM67" s="17">
        <f t="shared" si="21"/>
        <v>0.91666666666666663</v>
      </c>
      <c r="BN67" s="17">
        <f t="shared" si="21"/>
        <v>0.91666666666666663</v>
      </c>
      <c r="BO67" s="17">
        <f t="shared" si="21"/>
        <v>0.91666666666666663</v>
      </c>
      <c r="BP67" s="17">
        <f t="shared" si="21"/>
        <v>0.91666666666666663</v>
      </c>
      <c r="BQ67" s="17">
        <f t="shared" si="21"/>
        <v>0.91666666666666663</v>
      </c>
      <c r="BR67" s="17">
        <f t="shared" si="21"/>
        <v>0</v>
      </c>
      <c r="BS67" s="17">
        <f t="shared" si="21"/>
        <v>0.79166666666666663</v>
      </c>
      <c r="BT67" s="17">
        <f t="shared" si="21"/>
        <v>1</v>
      </c>
      <c r="BU67" s="18">
        <f t="shared" si="21"/>
        <v>8.3333333333333329E-2</v>
      </c>
      <c r="BV67" s="17">
        <f t="shared" si="21"/>
        <v>1</v>
      </c>
      <c r="BW67" s="17">
        <f t="shared" si="21"/>
        <v>1</v>
      </c>
      <c r="BX67" s="17">
        <f t="shared" si="21"/>
        <v>1</v>
      </c>
      <c r="BY67" s="17">
        <f t="shared" si="21"/>
        <v>1</v>
      </c>
      <c r="BZ67" s="17">
        <f t="shared" si="21"/>
        <v>0.95833333333333337</v>
      </c>
      <c r="CA67" s="18">
        <f t="shared" si="21"/>
        <v>0.5</v>
      </c>
      <c r="CB67" s="17">
        <f t="shared" si="21"/>
        <v>1</v>
      </c>
      <c r="CC67" s="17">
        <f t="shared" si="21"/>
        <v>0</v>
      </c>
      <c r="CD67" s="17">
        <f t="shared" si="21"/>
        <v>1</v>
      </c>
      <c r="CE67" s="17">
        <f t="shared" si="21"/>
        <v>0.95833333333333337</v>
      </c>
      <c r="CF67" s="17">
        <f t="shared" si="21"/>
        <v>1</v>
      </c>
      <c r="CG67" s="17">
        <f t="shared" si="21"/>
        <v>1</v>
      </c>
      <c r="CH67" s="17">
        <f t="shared" si="21"/>
        <v>1</v>
      </c>
      <c r="CI67" s="17">
        <f t="shared" si="21"/>
        <v>1</v>
      </c>
      <c r="CJ67" s="17">
        <f t="shared" si="21"/>
        <v>1</v>
      </c>
      <c r="CK67" s="17">
        <f t="shared" si="21"/>
        <v>1</v>
      </c>
      <c r="CL67" s="17">
        <f t="shared" si="21"/>
        <v>0.95833333333333337</v>
      </c>
      <c r="CM67" s="17">
        <f t="shared" si="21"/>
        <v>1</v>
      </c>
      <c r="CN67" s="18">
        <f t="shared" si="21"/>
        <v>0.54166666666666663</v>
      </c>
      <c r="CO67" s="17">
        <f t="shared" si="21"/>
        <v>1</v>
      </c>
      <c r="CP67" s="17">
        <f t="shared" si="21"/>
        <v>0.95833333333333337</v>
      </c>
      <c r="CQ67" s="17">
        <f t="shared" si="21"/>
        <v>1</v>
      </c>
      <c r="CR67" s="17">
        <f t="shared" si="21"/>
        <v>1</v>
      </c>
      <c r="CS67" s="17">
        <f t="shared" si="21"/>
        <v>1</v>
      </c>
      <c r="CT67" s="17">
        <f t="shared" si="21"/>
        <v>0</v>
      </c>
      <c r="CU67" s="17">
        <f t="shared" si="21"/>
        <v>0.95833333333333337</v>
      </c>
      <c r="CV67" s="17">
        <f t="shared" si="21"/>
        <v>1</v>
      </c>
      <c r="CW67" s="17">
        <f t="shared" si="21"/>
        <v>0.95833333333333337</v>
      </c>
      <c r="CX67" s="18">
        <f t="shared" si="21"/>
        <v>0.41666666666666669</v>
      </c>
      <c r="CY67" s="17">
        <f t="shared" si="21"/>
        <v>0.91666666666666663</v>
      </c>
      <c r="CZ67" s="18">
        <f t="shared" si="21"/>
        <v>0.20833333333333334</v>
      </c>
      <c r="DA67" s="17">
        <f t="shared" si="21"/>
        <v>1</v>
      </c>
      <c r="DB67" s="17">
        <f t="shared" si="21"/>
        <v>1</v>
      </c>
      <c r="DC67" s="18">
        <f t="shared" si="21"/>
        <v>4.1666666666666664E-2</v>
      </c>
      <c r="DD67" s="17">
        <f t="shared" si="21"/>
        <v>1</v>
      </c>
      <c r="DE67" s="19">
        <f t="shared" si="21"/>
        <v>1</v>
      </c>
    </row>
    <row r="68" spans="1:109" ht="15.6" x14ac:dyDescent="0.3">
      <c r="A68" s="9" t="s">
        <v>256</v>
      </c>
      <c r="B68" s="10" t="s">
        <v>257</v>
      </c>
      <c r="C68" s="10" t="s">
        <v>194</v>
      </c>
      <c r="D68" s="10">
        <v>1</v>
      </c>
      <c r="E68" s="10">
        <v>0</v>
      </c>
      <c r="F68" s="11">
        <v>1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1</v>
      </c>
      <c r="S68" s="10">
        <v>1</v>
      </c>
      <c r="T68" s="10">
        <v>1</v>
      </c>
      <c r="U68" s="10">
        <v>1</v>
      </c>
      <c r="V68" s="10">
        <v>1</v>
      </c>
      <c r="W68" s="10">
        <v>1</v>
      </c>
      <c r="X68" s="10">
        <v>1</v>
      </c>
      <c r="Y68" s="10">
        <v>1</v>
      </c>
      <c r="Z68" s="10">
        <v>0</v>
      </c>
      <c r="AA68" s="10">
        <v>0</v>
      </c>
      <c r="AB68" s="10">
        <v>1</v>
      </c>
      <c r="AC68" s="10">
        <v>1</v>
      </c>
      <c r="AD68" s="10">
        <v>1</v>
      </c>
      <c r="AE68" s="10">
        <v>1</v>
      </c>
      <c r="AF68" s="10">
        <v>1</v>
      </c>
      <c r="AG68" s="10">
        <v>2</v>
      </c>
      <c r="AH68" s="10">
        <v>1</v>
      </c>
      <c r="AI68" s="10">
        <v>1</v>
      </c>
      <c r="AJ68" s="10">
        <v>1</v>
      </c>
      <c r="AK68" s="10">
        <v>1</v>
      </c>
      <c r="AL68" s="10">
        <v>1</v>
      </c>
      <c r="AM68" s="10">
        <v>2</v>
      </c>
      <c r="AN68" s="10">
        <v>1</v>
      </c>
      <c r="AO68" s="10">
        <v>1</v>
      </c>
      <c r="AP68" s="10">
        <v>1</v>
      </c>
      <c r="AQ68" s="10">
        <v>2</v>
      </c>
      <c r="AR68" s="10">
        <v>1</v>
      </c>
      <c r="AS68" s="10">
        <v>1</v>
      </c>
      <c r="AT68" s="10">
        <v>1</v>
      </c>
      <c r="AU68" s="10">
        <v>1</v>
      </c>
      <c r="AV68" s="10">
        <v>1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3</v>
      </c>
      <c r="BC68" s="10">
        <v>1</v>
      </c>
      <c r="BD68" s="10">
        <v>1</v>
      </c>
      <c r="BE68" s="10">
        <v>1</v>
      </c>
      <c r="BF68" s="10">
        <v>1</v>
      </c>
      <c r="BG68" s="10">
        <v>1</v>
      </c>
      <c r="BH68" s="10">
        <v>1</v>
      </c>
      <c r="BI68" s="10">
        <v>1</v>
      </c>
      <c r="BJ68" s="10">
        <v>1</v>
      </c>
      <c r="BK68" s="10">
        <v>2</v>
      </c>
      <c r="BL68" s="10">
        <v>0</v>
      </c>
      <c r="BM68" s="10">
        <v>1</v>
      </c>
      <c r="BN68" s="10">
        <v>2</v>
      </c>
      <c r="BO68" s="10">
        <v>1</v>
      </c>
      <c r="BP68" s="10">
        <v>1</v>
      </c>
      <c r="BQ68" s="10">
        <v>1</v>
      </c>
      <c r="BR68" s="10">
        <v>0</v>
      </c>
      <c r="BS68" s="10">
        <v>1</v>
      </c>
      <c r="BT68" s="10">
        <v>2</v>
      </c>
      <c r="BU68" s="10">
        <v>0</v>
      </c>
      <c r="BV68" s="10">
        <v>8</v>
      </c>
      <c r="BW68" s="10">
        <v>1</v>
      </c>
      <c r="BX68" s="10">
        <v>3</v>
      </c>
      <c r="BY68" s="10">
        <v>2</v>
      </c>
      <c r="BZ68" s="10">
        <v>1</v>
      </c>
      <c r="CA68" s="10">
        <v>1</v>
      </c>
      <c r="CB68" s="10">
        <v>2</v>
      </c>
      <c r="CC68" s="10">
        <v>0</v>
      </c>
      <c r="CD68" s="10">
        <v>3</v>
      </c>
      <c r="CE68" s="10">
        <v>3</v>
      </c>
      <c r="CF68" s="10">
        <v>3</v>
      </c>
      <c r="CG68" s="10">
        <v>3</v>
      </c>
      <c r="CH68" s="10">
        <v>2</v>
      </c>
      <c r="CI68" s="10">
        <v>1</v>
      </c>
      <c r="CJ68" s="10">
        <v>0</v>
      </c>
      <c r="CK68" s="10">
        <v>3</v>
      </c>
      <c r="CL68" s="10">
        <v>1</v>
      </c>
      <c r="CM68" s="10">
        <v>1</v>
      </c>
      <c r="CN68" s="10">
        <v>0</v>
      </c>
      <c r="CO68" s="10">
        <v>0</v>
      </c>
      <c r="CP68" s="10">
        <v>1</v>
      </c>
      <c r="CQ68" s="10">
        <v>2</v>
      </c>
      <c r="CR68" s="10">
        <v>1</v>
      </c>
      <c r="CS68" s="10">
        <v>1</v>
      </c>
      <c r="CT68" s="10">
        <v>0</v>
      </c>
      <c r="CU68" s="10">
        <v>1</v>
      </c>
      <c r="CV68" s="10">
        <v>2</v>
      </c>
      <c r="CW68" s="10">
        <v>1</v>
      </c>
      <c r="CX68" s="10">
        <v>1</v>
      </c>
      <c r="CY68" s="10">
        <v>0</v>
      </c>
      <c r="CZ68" s="10">
        <v>1</v>
      </c>
      <c r="DA68" s="10">
        <v>1</v>
      </c>
      <c r="DB68" s="10"/>
      <c r="DC68" s="10">
        <v>1</v>
      </c>
      <c r="DD68" s="10">
        <v>1</v>
      </c>
      <c r="DE68" s="12">
        <v>1</v>
      </c>
    </row>
    <row r="69" spans="1:109" ht="15.6" x14ac:dyDescent="0.3">
      <c r="A69" s="13" t="s">
        <v>258</v>
      </c>
      <c r="B69" s="1" t="s">
        <v>257</v>
      </c>
      <c r="C69" s="1" t="s">
        <v>194</v>
      </c>
      <c r="D69" s="1">
        <v>1</v>
      </c>
      <c r="E69" s="1">
        <v>0</v>
      </c>
      <c r="F69" s="14">
        <v>1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0</v>
      </c>
      <c r="AA69" s="1">
        <v>0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2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3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1</v>
      </c>
      <c r="BL69" s="1">
        <v>0</v>
      </c>
      <c r="BM69" s="1">
        <v>1</v>
      </c>
      <c r="BN69" s="1">
        <v>1</v>
      </c>
      <c r="BO69" s="1">
        <v>1</v>
      </c>
      <c r="BP69" s="1">
        <v>1</v>
      </c>
      <c r="BQ69" s="1">
        <v>1</v>
      </c>
      <c r="BR69" s="1">
        <v>0</v>
      </c>
      <c r="BS69" s="1">
        <v>1</v>
      </c>
      <c r="BT69" s="1">
        <v>2</v>
      </c>
      <c r="BU69" s="1">
        <v>0</v>
      </c>
      <c r="BV69" s="1">
        <v>8</v>
      </c>
      <c r="BW69" s="1">
        <v>1</v>
      </c>
      <c r="BX69" s="1">
        <v>3</v>
      </c>
      <c r="BY69" s="1">
        <v>2</v>
      </c>
      <c r="BZ69" s="1">
        <v>1</v>
      </c>
      <c r="CA69" s="1">
        <v>1</v>
      </c>
      <c r="CB69" s="1">
        <v>3</v>
      </c>
      <c r="CC69" s="1">
        <v>0</v>
      </c>
      <c r="CD69" s="1">
        <v>3</v>
      </c>
      <c r="CE69" s="1">
        <v>3</v>
      </c>
      <c r="CF69" s="1">
        <v>3</v>
      </c>
      <c r="CG69" s="1">
        <v>3</v>
      </c>
      <c r="CH69" s="1">
        <v>2</v>
      </c>
      <c r="CI69" s="1">
        <v>2</v>
      </c>
      <c r="CJ69" s="1">
        <v>1</v>
      </c>
      <c r="CK69" s="1">
        <v>2</v>
      </c>
      <c r="CL69" s="1">
        <v>1</v>
      </c>
      <c r="CM69" s="1">
        <v>1</v>
      </c>
      <c r="CN69" s="1">
        <v>0</v>
      </c>
      <c r="CO69" s="1">
        <v>1</v>
      </c>
      <c r="CP69" s="1">
        <v>1</v>
      </c>
      <c r="CQ69" s="1">
        <v>3</v>
      </c>
      <c r="CR69" s="1">
        <v>1</v>
      </c>
      <c r="CS69" s="1">
        <v>1</v>
      </c>
      <c r="CT69" s="1">
        <v>0</v>
      </c>
      <c r="CU69" s="1">
        <v>1</v>
      </c>
      <c r="CV69" s="1">
        <v>2</v>
      </c>
      <c r="CW69" s="1">
        <v>1</v>
      </c>
      <c r="CX69" s="1">
        <v>1</v>
      </c>
      <c r="CY69" s="1">
        <v>0</v>
      </c>
      <c r="CZ69" s="1">
        <v>0</v>
      </c>
      <c r="DA69" s="1">
        <v>1</v>
      </c>
      <c r="DB69" s="1"/>
      <c r="DC69" s="1">
        <v>1</v>
      </c>
      <c r="DD69" s="1">
        <v>1</v>
      </c>
      <c r="DE69" s="15">
        <v>1</v>
      </c>
    </row>
    <row r="70" spans="1:109" ht="15.6" x14ac:dyDescent="0.3">
      <c r="A70" s="13" t="s">
        <v>259</v>
      </c>
      <c r="B70" s="1" t="s">
        <v>257</v>
      </c>
      <c r="C70" s="1" t="s">
        <v>194</v>
      </c>
      <c r="D70" s="1">
        <v>1</v>
      </c>
      <c r="E70" s="1">
        <v>0</v>
      </c>
      <c r="F70" s="14">
        <v>1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0</v>
      </c>
      <c r="AA70" s="1">
        <v>0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2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3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0</v>
      </c>
      <c r="BM70" s="1">
        <v>1</v>
      </c>
      <c r="BN70" s="1">
        <v>1</v>
      </c>
      <c r="BO70" s="1">
        <v>0</v>
      </c>
      <c r="BP70" s="1">
        <v>1</v>
      </c>
      <c r="BQ70" s="1">
        <v>1</v>
      </c>
      <c r="BR70" s="1">
        <v>0</v>
      </c>
      <c r="BS70" s="1">
        <v>1</v>
      </c>
      <c r="BT70" s="1">
        <v>2</v>
      </c>
      <c r="BU70" s="1">
        <v>0</v>
      </c>
      <c r="BV70" s="1">
        <v>9</v>
      </c>
      <c r="BW70" s="1">
        <v>1</v>
      </c>
      <c r="BX70" s="1">
        <v>3</v>
      </c>
      <c r="BY70" s="1">
        <v>2</v>
      </c>
      <c r="BZ70" s="1">
        <v>1</v>
      </c>
      <c r="CA70" s="1">
        <v>1</v>
      </c>
      <c r="CB70" s="1">
        <v>2</v>
      </c>
      <c r="CC70" s="1">
        <v>0</v>
      </c>
      <c r="CD70" s="1">
        <v>3</v>
      </c>
      <c r="CE70" s="1">
        <v>3</v>
      </c>
      <c r="CF70" s="1">
        <v>3</v>
      </c>
      <c r="CG70" s="1">
        <v>3</v>
      </c>
      <c r="CH70" s="1">
        <v>2</v>
      </c>
      <c r="CI70" s="1">
        <v>2</v>
      </c>
      <c r="CJ70" s="1">
        <v>1</v>
      </c>
      <c r="CK70" s="1">
        <v>2</v>
      </c>
      <c r="CL70" s="1">
        <v>1</v>
      </c>
      <c r="CM70" s="1">
        <v>1</v>
      </c>
      <c r="CN70" s="1">
        <v>0</v>
      </c>
      <c r="CO70" s="1">
        <v>1</v>
      </c>
      <c r="CP70" s="1">
        <v>1</v>
      </c>
      <c r="CQ70" s="1">
        <v>3</v>
      </c>
      <c r="CR70" s="1">
        <v>1</v>
      </c>
      <c r="CS70" s="1">
        <v>1</v>
      </c>
      <c r="CT70" s="1">
        <v>0</v>
      </c>
      <c r="CU70" s="1">
        <v>1</v>
      </c>
      <c r="CV70" s="1">
        <v>2</v>
      </c>
      <c r="CW70" s="1">
        <v>1</v>
      </c>
      <c r="CX70" s="1">
        <v>1</v>
      </c>
      <c r="CY70" s="1">
        <v>0</v>
      </c>
      <c r="CZ70" s="1">
        <v>0</v>
      </c>
      <c r="DA70" s="1">
        <v>1</v>
      </c>
      <c r="DB70" s="1"/>
      <c r="DC70" s="1">
        <v>1</v>
      </c>
      <c r="DD70" s="1">
        <v>1</v>
      </c>
      <c r="DE70" s="15">
        <v>1</v>
      </c>
    </row>
    <row r="71" spans="1:109" ht="15.6" x14ac:dyDescent="0.3">
      <c r="A71" s="13" t="s">
        <v>260</v>
      </c>
      <c r="B71" s="1" t="s">
        <v>257</v>
      </c>
      <c r="C71" s="1" t="s">
        <v>194</v>
      </c>
      <c r="D71" s="1">
        <v>1</v>
      </c>
      <c r="E71" s="1">
        <v>0</v>
      </c>
      <c r="F71" s="14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0</v>
      </c>
      <c r="AA71" s="1">
        <v>0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2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3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0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0</v>
      </c>
      <c r="BS71" s="1">
        <v>1</v>
      </c>
      <c r="BT71" s="1">
        <v>2</v>
      </c>
      <c r="BU71" s="1">
        <v>0</v>
      </c>
      <c r="BV71" s="1">
        <v>8</v>
      </c>
      <c r="BW71" s="1">
        <v>1</v>
      </c>
      <c r="BX71" s="1">
        <v>3</v>
      </c>
      <c r="BY71" s="1">
        <v>2</v>
      </c>
      <c r="BZ71" s="1">
        <v>1</v>
      </c>
      <c r="CA71" s="1">
        <v>1</v>
      </c>
      <c r="CB71" s="1">
        <v>3</v>
      </c>
      <c r="CC71" s="1">
        <v>0</v>
      </c>
      <c r="CD71" s="1">
        <v>3</v>
      </c>
      <c r="CE71" s="1">
        <v>3</v>
      </c>
      <c r="CF71" s="1">
        <v>3</v>
      </c>
      <c r="CG71" s="1">
        <v>3</v>
      </c>
      <c r="CH71" s="1">
        <v>2</v>
      </c>
      <c r="CI71" s="1">
        <v>2</v>
      </c>
      <c r="CJ71" s="1">
        <v>1</v>
      </c>
      <c r="CK71" s="1">
        <v>2</v>
      </c>
      <c r="CL71" s="1">
        <v>1</v>
      </c>
      <c r="CM71" s="1">
        <v>1</v>
      </c>
      <c r="CN71" s="1">
        <v>0</v>
      </c>
      <c r="CO71" s="1">
        <v>1</v>
      </c>
      <c r="CP71" s="1">
        <v>1</v>
      </c>
      <c r="CQ71" s="1">
        <v>3</v>
      </c>
      <c r="CR71" s="1">
        <v>1</v>
      </c>
      <c r="CS71" s="1">
        <v>1</v>
      </c>
      <c r="CT71" s="1">
        <v>0</v>
      </c>
      <c r="CU71" s="1">
        <v>1</v>
      </c>
      <c r="CV71" s="1">
        <v>2</v>
      </c>
      <c r="CW71" s="1">
        <v>1</v>
      </c>
      <c r="CX71" s="1">
        <v>1</v>
      </c>
      <c r="CY71" s="1">
        <v>0</v>
      </c>
      <c r="CZ71" s="1">
        <v>1</v>
      </c>
      <c r="DA71" s="1">
        <v>1</v>
      </c>
      <c r="DB71" s="1"/>
      <c r="DC71" s="1">
        <v>1</v>
      </c>
      <c r="DD71" s="1">
        <v>1</v>
      </c>
      <c r="DE71" s="15">
        <v>2</v>
      </c>
    </row>
    <row r="72" spans="1:109" ht="15.6" x14ac:dyDescent="0.3">
      <c r="A72" s="13" t="s">
        <v>261</v>
      </c>
      <c r="B72" s="1" t="s">
        <v>257</v>
      </c>
      <c r="C72" s="1" t="s">
        <v>194</v>
      </c>
      <c r="D72" s="1">
        <v>1</v>
      </c>
      <c r="E72" s="1">
        <v>0</v>
      </c>
      <c r="F72" s="14">
        <v>1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0</v>
      </c>
      <c r="AA72" s="1">
        <v>0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2</v>
      </c>
      <c r="AN72" s="1">
        <v>1</v>
      </c>
      <c r="AO72" s="1">
        <v>1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3</v>
      </c>
      <c r="BC72" s="1">
        <v>1</v>
      </c>
      <c r="BD72" s="1">
        <v>1</v>
      </c>
      <c r="BE72" s="1">
        <v>1</v>
      </c>
      <c r="BF72" s="1">
        <v>1</v>
      </c>
      <c r="BG72" s="1">
        <v>1</v>
      </c>
      <c r="BH72" s="1">
        <v>1</v>
      </c>
      <c r="BI72" s="1">
        <v>1</v>
      </c>
      <c r="BJ72" s="1">
        <v>1</v>
      </c>
      <c r="BK72" s="1">
        <v>1</v>
      </c>
      <c r="BL72" s="1">
        <v>0</v>
      </c>
      <c r="BM72" s="1">
        <v>1</v>
      </c>
      <c r="BN72" s="1">
        <v>1</v>
      </c>
      <c r="BO72" s="1">
        <v>1</v>
      </c>
      <c r="BP72" s="1">
        <v>1</v>
      </c>
      <c r="BQ72" s="1">
        <v>1</v>
      </c>
      <c r="BR72" s="1">
        <v>0</v>
      </c>
      <c r="BS72" s="1">
        <v>1</v>
      </c>
      <c r="BT72" s="1">
        <v>2</v>
      </c>
      <c r="BU72" s="1">
        <v>0</v>
      </c>
      <c r="BV72" s="1">
        <v>8</v>
      </c>
      <c r="BW72" s="1">
        <v>1</v>
      </c>
      <c r="BX72" s="1">
        <v>3</v>
      </c>
      <c r="BY72" s="1">
        <v>2</v>
      </c>
      <c r="BZ72" s="1">
        <v>1</v>
      </c>
      <c r="CA72" s="1">
        <v>1</v>
      </c>
      <c r="CB72" s="1">
        <v>3</v>
      </c>
      <c r="CC72" s="1">
        <v>0</v>
      </c>
      <c r="CD72" s="1">
        <v>3</v>
      </c>
      <c r="CE72" s="1">
        <v>3</v>
      </c>
      <c r="CF72" s="1">
        <v>3</v>
      </c>
      <c r="CG72" s="1">
        <v>3</v>
      </c>
      <c r="CH72" s="1">
        <v>2</v>
      </c>
      <c r="CI72" s="1">
        <v>2</v>
      </c>
      <c r="CJ72" s="1">
        <v>1</v>
      </c>
      <c r="CK72" s="1">
        <v>2</v>
      </c>
      <c r="CL72" s="1">
        <v>1</v>
      </c>
      <c r="CM72" s="1">
        <v>1</v>
      </c>
      <c r="CN72" s="1">
        <v>0</v>
      </c>
      <c r="CO72" s="1">
        <v>1</v>
      </c>
      <c r="CP72" s="1">
        <v>1</v>
      </c>
      <c r="CQ72" s="1">
        <v>3</v>
      </c>
      <c r="CR72" s="1">
        <v>1</v>
      </c>
      <c r="CS72" s="1">
        <v>1</v>
      </c>
      <c r="CT72" s="1">
        <v>0</v>
      </c>
      <c r="CU72" s="1">
        <v>1</v>
      </c>
      <c r="CV72" s="1">
        <v>2</v>
      </c>
      <c r="CW72" s="1">
        <v>1</v>
      </c>
      <c r="CX72" s="1">
        <v>1</v>
      </c>
      <c r="CY72" s="1">
        <v>0</v>
      </c>
      <c r="CZ72" s="1">
        <v>1</v>
      </c>
      <c r="DA72" s="1">
        <v>1</v>
      </c>
      <c r="DB72" s="1"/>
      <c r="DC72" s="1">
        <v>1</v>
      </c>
      <c r="DD72" s="1">
        <v>1</v>
      </c>
      <c r="DE72" s="15">
        <v>2</v>
      </c>
    </row>
    <row r="73" spans="1:109" ht="15.6" x14ac:dyDescent="0.3">
      <c r="A73" s="13" t="s">
        <v>262</v>
      </c>
      <c r="B73" s="1" t="s">
        <v>257</v>
      </c>
      <c r="C73" s="1" t="s">
        <v>194</v>
      </c>
      <c r="D73" s="1">
        <v>1</v>
      </c>
      <c r="E73" s="1">
        <v>0</v>
      </c>
      <c r="F73" s="14">
        <v>1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0</v>
      </c>
      <c r="AA73" s="1">
        <v>0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2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3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1</v>
      </c>
      <c r="BI73" s="1">
        <v>1</v>
      </c>
      <c r="BJ73" s="1">
        <v>1</v>
      </c>
      <c r="BK73" s="1">
        <v>1</v>
      </c>
      <c r="BL73" s="1">
        <v>0</v>
      </c>
      <c r="BM73" s="1">
        <v>1</v>
      </c>
      <c r="BN73" s="1">
        <v>1</v>
      </c>
      <c r="BO73" s="1">
        <v>1</v>
      </c>
      <c r="BP73" s="1">
        <v>1</v>
      </c>
      <c r="BQ73" s="1">
        <v>1</v>
      </c>
      <c r="BR73" s="1">
        <v>0</v>
      </c>
      <c r="BS73" s="1">
        <v>1</v>
      </c>
      <c r="BT73" s="1">
        <v>2</v>
      </c>
      <c r="BU73" s="1">
        <v>0</v>
      </c>
      <c r="BV73" s="1">
        <v>8</v>
      </c>
      <c r="BW73" s="1">
        <v>1</v>
      </c>
      <c r="BX73" s="1">
        <v>3</v>
      </c>
      <c r="BY73" s="1">
        <v>2</v>
      </c>
      <c r="BZ73" s="1">
        <v>1</v>
      </c>
      <c r="CA73" s="1">
        <v>1</v>
      </c>
      <c r="CB73" s="1">
        <v>2</v>
      </c>
      <c r="CC73" s="1">
        <v>0</v>
      </c>
      <c r="CD73" s="1">
        <v>3</v>
      </c>
      <c r="CE73" s="1">
        <v>3</v>
      </c>
      <c r="CF73" s="1">
        <v>3</v>
      </c>
      <c r="CG73" s="1">
        <v>3</v>
      </c>
      <c r="CH73" s="1">
        <v>2</v>
      </c>
      <c r="CI73" s="1">
        <v>2</v>
      </c>
      <c r="CJ73" s="1">
        <v>1</v>
      </c>
      <c r="CK73" s="1">
        <v>2</v>
      </c>
      <c r="CL73" s="1">
        <v>1</v>
      </c>
      <c r="CM73" s="1">
        <v>1</v>
      </c>
      <c r="CN73" s="1">
        <v>0</v>
      </c>
      <c r="CO73" s="1">
        <v>1</v>
      </c>
      <c r="CP73" s="1">
        <v>1</v>
      </c>
      <c r="CQ73" s="1">
        <v>3</v>
      </c>
      <c r="CR73" s="1">
        <v>1</v>
      </c>
      <c r="CS73" s="1">
        <v>1</v>
      </c>
      <c r="CT73" s="1">
        <v>0</v>
      </c>
      <c r="CU73" s="1">
        <v>1</v>
      </c>
      <c r="CV73" s="1">
        <v>2</v>
      </c>
      <c r="CW73" s="1">
        <v>1</v>
      </c>
      <c r="CX73" s="1">
        <v>1</v>
      </c>
      <c r="CY73" s="1">
        <v>0</v>
      </c>
      <c r="CZ73" s="1">
        <v>0</v>
      </c>
      <c r="DA73" s="1">
        <v>1</v>
      </c>
      <c r="DB73" s="1"/>
      <c r="DC73" s="1">
        <v>1</v>
      </c>
      <c r="DD73" s="1">
        <v>1</v>
      </c>
      <c r="DE73" s="15">
        <v>1</v>
      </c>
    </row>
    <row r="74" spans="1:109" ht="15.6" x14ac:dyDescent="0.3">
      <c r="A74" s="13" t="s">
        <v>263</v>
      </c>
      <c r="B74" s="1" t="s">
        <v>257</v>
      </c>
      <c r="C74" s="1" t="s">
        <v>194</v>
      </c>
      <c r="D74" s="1">
        <v>1</v>
      </c>
      <c r="E74" s="1">
        <v>0</v>
      </c>
      <c r="F74" s="14">
        <v>1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0</v>
      </c>
      <c r="AA74" s="1">
        <v>0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2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3</v>
      </c>
      <c r="BC74" s="1">
        <v>1</v>
      </c>
      <c r="BD74" s="1">
        <v>1</v>
      </c>
      <c r="BE74" s="1">
        <v>1</v>
      </c>
      <c r="BF74" s="1">
        <v>1</v>
      </c>
      <c r="BG74" s="1">
        <v>1</v>
      </c>
      <c r="BH74" s="1">
        <v>1</v>
      </c>
      <c r="BI74" s="1">
        <v>1</v>
      </c>
      <c r="BJ74" s="1">
        <v>1</v>
      </c>
      <c r="BK74" s="1">
        <v>1</v>
      </c>
      <c r="BL74" s="1">
        <v>0</v>
      </c>
      <c r="BM74" s="1">
        <v>1</v>
      </c>
      <c r="BN74" s="1">
        <v>1</v>
      </c>
      <c r="BO74" s="1">
        <v>1</v>
      </c>
      <c r="BP74" s="1">
        <v>1</v>
      </c>
      <c r="BQ74" s="1">
        <v>1</v>
      </c>
      <c r="BR74" s="1">
        <v>0</v>
      </c>
      <c r="BS74" s="1">
        <v>1</v>
      </c>
      <c r="BT74" s="1">
        <v>2</v>
      </c>
      <c r="BU74" s="1">
        <v>0</v>
      </c>
      <c r="BV74" s="1">
        <v>8</v>
      </c>
      <c r="BW74" s="1">
        <v>1</v>
      </c>
      <c r="BX74" s="1">
        <v>3</v>
      </c>
      <c r="BY74" s="1">
        <v>2</v>
      </c>
      <c r="BZ74" s="1">
        <v>1</v>
      </c>
      <c r="CA74" s="1">
        <v>1</v>
      </c>
      <c r="CB74" s="1">
        <v>2</v>
      </c>
      <c r="CC74" s="1">
        <v>0</v>
      </c>
      <c r="CD74" s="1">
        <v>3</v>
      </c>
      <c r="CE74" s="1">
        <v>3</v>
      </c>
      <c r="CF74" s="1">
        <v>3</v>
      </c>
      <c r="CG74" s="1">
        <v>3</v>
      </c>
      <c r="CH74" s="1">
        <v>2</v>
      </c>
      <c r="CI74" s="1">
        <v>2</v>
      </c>
      <c r="CJ74" s="1">
        <v>1</v>
      </c>
      <c r="CK74" s="1">
        <v>2</v>
      </c>
      <c r="CL74" s="1">
        <v>1</v>
      </c>
      <c r="CM74" s="1">
        <v>1</v>
      </c>
      <c r="CN74" s="1">
        <v>0</v>
      </c>
      <c r="CO74" s="1">
        <v>1</v>
      </c>
      <c r="CP74" s="1">
        <v>1</v>
      </c>
      <c r="CQ74" s="1">
        <v>3</v>
      </c>
      <c r="CR74" s="1">
        <v>1</v>
      </c>
      <c r="CS74" s="1">
        <v>1</v>
      </c>
      <c r="CT74" s="1">
        <v>0</v>
      </c>
      <c r="CU74" s="1">
        <v>1</v>
      </c>
      <c r="CV74" s="1">
        <v>2</v>
      </c>
      <c r="CW74" s="1">
        <v>1</v>
      </c>
      <c r="CX74" s="1">
        <v>1</v>
      </c>
      <c r="CY74" s="1">
        <v>0</v>
      </c>
      <c r="CZ74" s="1">
        <v>0</v>
      </c>
      <c r="DA74" s="1">
        <v>1</v>
      </c>
      <c r="DB74" s="1"/>
      <c r="DC74" s="1">
        <v>1</v>
      </c>
      <c r="DD74" s="1">
        <v>1</v>
      </c>
      <c r="DE74" s="15">
        <v>1</v>
      </c>
    </row>
    <row r="75" spans="1:109" ht="15.6" x14ac:dyDescent="0.3">
      <c r="A75" s="13" t="s">
        <v>264</v>
      </c>
      <c r="B75" s="1" t="s">
        <v>257</v>
      </c>
      <c r="C75" s="1" t="s">
        <v>194</v>
      </c>
      <c r="D75" s="1">
        <v>1</v>
      </c>
      <c r="E75" s="1">
        <v>0</v>
      </c>
      <c r="F75" s="14">
        <v>1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0</v>
      </c>
      <c r="AA75" s="1">
        <v>0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  <c r="AM75" s="1">
        <v>2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3</v>
      </c>
      <c r="BC75" s="1">
        <v>1</v>
      </c>
      <c r="BD75" s="1">
        <v>1</v>
      </c>
      <c r="BE75" s="1">
        <v>1</v>
      </c>
      <c r="BF75" s="1">
        <v>1</v>
      </c>
      <c r="BG75" s="1">
        <v>1</v>
      </c>
      <c r="BH75" s="1">
        <v>1</v>
      </c>
      <c r="BI75" s="1">
        <v>1</v>
      </c>
      <c r="BJ75" s="1">
        <v>1</v>
      </c>
      <c r="BK75" s="1">
        <v>1</v>
      </c>
      <c r="BL75" s="1">
        <v>0</v>
      </c>
      <c r="BM75" s="1">
        <v>1</v>
      </c>
      <c r="BN75" s="1">
        <v>1</v>
      </c>
      <c r="BO75" s="1">
        <v>1</v>
      </c>
      <c r="BP75" s="1">
        <v>1</v>
      </c>
      <c r="BQ75" s="1">
        <v>1</v>
      </c>
      <c r="BR75" s="1">
        <v>0</v>
      </c>
      <c r="BS75" s="1">
        <v>1</v>
      </c>
      <c r="BT75" s="1">
        <v>2</v>
      </c>
      <c r="BU75" s="1">
        <v>0</v>
      </c>
      <c r="BV75" s="1">
        <v>8</v>
      </c>
      <c r="BW75" s="1">
        <v>1</v>
      </c>
      <c r="BX75" s="1">
        <v>3</v>
      </c>
      <c r="BY75" s="1">
        <v>2</v>
      </c>
      <c r="BZ75" s="1">
        <v>1</v>
      </c>
      <c r="CA75" s="1">
        <v>1</v>
      </c>
      <c r="CB75" s="1">
        <v>2</v>
      </c>
      <c r="CC75" s="1">
        <v>0</v>
      </c>
      <c r="CD75" s="1">
        <v>3</v>
      </c>
      <c r="CE75" s="1">
        <v>3</v>
      </c>
      <c r="CF75" s="1">
        <v>3</v>
      </c>
      <c r="CG75" s="1">
        <v>3</v>
      </c>
      <c r="CH75" s="1">
        <v>2</v>
      </c>
      <c r="CI75" s="1">
        <v>2</v>
      </c>
      <c r="CJ75" s="1">
        <v>1</v>
      </c>
      <c r="CK75" s="1">
        <v>2</v>
      </c>
      <c r="CL75" s="1">
        <v>1</v>
      </c>
      <c r="CM75" s="1">
        <v>1</v>
      </c>
      <c r="CN75" s="1">
        <v>0</v>
      </c>
      <c r="CO75" s="1">
        <v>1</v>
      </c>
      <c r="CP75" s="1">
        <v>1</v>
      </c>
      <c r="CQ75" s="1">
        <v>3</v>
      </c>
      <c r="CR75" s="1">
        <v>1</v>
      </c>
      <c r="CS75" s="1">
        <v>1</v>
      </c>
      <c r="CT75" s="1">
        <v>0</v>
      </c>
      <c r="CU75" s="1">
        <v>1</v>
      </c>
      <c r="CV75" s="1">
        <v>2</v>
      </c>
      <c r="CW75" s="1">
        <v>1</v>
      </c>
      <c r="CX75" s="1">
        <v>1</v>
      </c>
      <c r="CY75" s="1">
        <v>0</v>
      </c>
      <c r="CZ75" s="1">
        <v>0</v>
      </c>
      <c r="DA75" s="1">
        <v>1</v>
      </c>
      <c r="DB75" s="1"/>
      <c r="DC75" s="1">
        <v>1</v>
      </c>
      <c r="DD75" s="1">
        <v>1</v>
      </c>
      <c r="DE75" s="15">
        <v>1</v>
      </c>
    </row>
    <row r="76" spans="1:109" ht="15.6" x14ac:dyDescent="0.3">
      <c r="A76" s="13" t="s">
        <v>265</v>
      </c>
      <c r="B76" s="1" t="s">
        <v>257</v>
      </c>
      <c r="C76" s="1" t="s">
        <v>194</v>
      </c>
      <c r="D76" s="1">
        <v>1</v>
      </c>
      <c r="E76" s="1">
        <v>0</v>
      </c>
      <c r="F76" s="14">
        <v>1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1</v>
      </c>
      <c r="S76" s="1">
        <v>1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0</v>
      </c>
      <c r="AA76" s="1">
        <v>0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1">
        <v>2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3</v>
      </c>
      <c r="BC76" s="1">
        <v>1</v>
      </c>
      <c r="BD76" s="1">
        <v>1</v>
      </c>
      <c r="BE76" s="1">
        <v>1</v>
      </c>
      <c r="BF76" s="1">
        <v>1</v>
      </c>
      <c r="BG76" s="1">
        <v>1</v>
      </c>
      <c r="BH76" s="1">
        <v>1</v>
      </c>
      <c r="BI76" s="1">
        <v>1</v>
      </c>
      <c r="BJ76" s="1">
        <v>1</v>
      </c>
      <c r="BK76" s="1">
        <v>1</v>
      </c>
      <c r="BL76" s="1">
        <v>0</v>
      </c>
      <c r="BM76" s="1">
        <v>1</v>
      </c>
      <c r="BN76" s="1">
        <v>1</v>
      </c>
      <c r="BO76" s="1">
        <v>1</v>
      </c>
      <c r="BP76" s="1">
        <v>1</v>
      </c>
      <c r="BQ76" s="1">
        <v>1</v>
      </c>
      <c r="BR76" s="1">
        <v>0</v>
      </c>
      <c r="BS76" s="1">
        <v>1</v>
      </c>
      <c r="BT76" s="1">
        <v>2</v>
      </c>
      <c r="BU76" s="1">
        <v>0</v>
      </c>
      <c r="BV76" s="1">
        <v>8</v>
      </c>
      <c r="BW76" s="1">
        <v>1</v>
      </c>
      <c r="BX76" s="1">
        <v>3</v>
      </c>
      <c r="BY76" s="1">
        <v>2</v>
      </c>
      <c r="BZ76" s="1">
        <v>1</v>
      </c>
      <c r="CA76" s="1">
        <v>1</v>
      </c>
      <c r="CB76" s="1">
        <v>3</v>
      </c>
      <c r="CC76" s="1">
        <v>0</v>
      </c>
      <c r="CD76" s="1">
        <v>3</v>
      </c>
      <c r="CE76" s="1">
        <v>3</v>
      </c>
      <c r="CF76" s="1">
        <v>3</v>
      </c>
      <c r="CG76" s="1">
        <v>3</v>
      </c>
      <c r="CH76" s="1">
        <v>2</v>
      </c>
      <c r="CI76" s="1">
        <v>2</v>
      </c>
      <c r="CJ76" s="1">
        <v>1</v>
      </c>
      <c r="CK76" s="1">
        <v>2</v>
      </c>
      <c r="CL76" s="1">
        <v>1</v>
      </c>
      <c r="CM76" s="1">
        <v>1</v>
      </c>
      <c r="CN76" s="1">
        <v>0</v>
      </c>
      <c r="CO76" s="1">
        <v>1</v>
      </c>
      <c r="CP76" s="1">
        <v>1</v>
      </c>
      <c r="CQ76" s="1">
        <v>3</v>
      </c>
      <c r="CR76" s="1">
        <v>1</v>
      </c>
      <c r="CS76" s="1">
        <v>1</v>
      </c>
      <c r="CT76" s="1">
        <v>0</v>
      </c>
      <c r="CU76" s="1">
        <v>1</v>
      </c>
      <c r="CV76" s="1">
        <v>2</v>
      </c>
      <c r="CW76" s="1">
        <v>1</v>
      </c>
      <c r="CX76" s="1">
        <v>1</v>
      </c>
      <c r="CY76" s="1">
        <v>0</v>
      </c>
      <c r="CZ76" s="1">
        <v>1</v>
      </c>
      <c r="DA76" s="1">
        <v>1</v>
      </c>
      <c r="DB76" s="1"/>
      <c r="DC76" s="1">
        <v>1</v>
      </c>
      <c r="DD76" s="1">
        <v>1</v>
      </c>
      <c r="DE76" s="15">
        <v>1</v>
      </c>
    </row>
    <row r="77" spans="1:109" ht="15.6" x14ac:dyDescent="0.3">
      <c r="A77" s="13" t="s">
        <v>212</v>
      </c>
      <c r="B77" s="1"/>
      <c r="C77" s="1"/>
      <c r="D77" s="1">
        <f t="shared" ref="D77:Q77" si="22">9-COUNTIF(D68:D76,"0")</f>
        <v>9</v>
      </c>
      <c r="E77" s="1">
        <f t="shared" si="22"/>
        <v>0</v>
      </c>
      <c r="F77" s="1">
        <f t="shared" si="22"/>
        <v>9</v>
      </c>
      <c r="G77" s="1">
        <f t="shared" si="22"/>
        <v>0</v>
      </c>
      <c r="H77" s="1">
        <f t="shared" si="22"/>
        <v>0</v>
      </c>
      <c r="I77" s="1">
        <f t="shared" si="22"/>
        <v>0</v>
      </c>
      <c r="J77" s="1">
        <f t="shared" si="22"/>
        <v>0</v>
      </c>
      <c r="K77" s="1">
        <f t="shared" si="22"/>
        <v>0</v>
      </c>
      <c r="L77" s="1">
        <f t="shared" si="22"/>
        <v>0</v>
      </c>
      <c r="M77" s="1">
        <f t="shared" si="22"/>
        <v>0</v>
      </c>
      <c r="N77" s="1">
        <f t="shared" si="22"/>
        <v>0</v>
      </c>
      <c r="O77" s="1">
        <f t="shared" si="22"/>
        <v>0</v>
      </c>
      <c r="P77" s="1">
        <f t="shared" si="22"/>
        <v>0</v>
      </c>
      <c r="Q77" s="1">
        <f t="shared" si="22"/>
        <v>0</v>
      </c>
      <c r="R77" s="21">
        <f t="shared" ref="R77:W77" si="23">9-COUNTIF(R68:R76,"0")</f>
        <v>9</v>
      </c>
      <c r="S77" s="21">
        <f t="shared" si="23"/>
        <v>9</v>
      </c>
      <c r="T77" s="21">
        <f t="shared" si="23"/>
        <v>9</v>
      </c>
      <c r="U77" s="21">
        <f t="shared" si="23"/>
        <v>9</v>
      </c>
      <c r="V77" s="21">
        <f t="shared" si="23"/>
        <v>9</v>
      </c>
      <c r="W77" s="21">
        <f t="shared" si="23"/>
        <v>9</v>
      </c>
      <c r="X77" s="1">
        <f t="shared" ref="X77:AW77" si="24">9-COUNTIF(X68:X76,"0")</f>
        <v>9</v>
      </c>
      <c r="Y77" s="1">
        <f t="shared" si="24"/>
        <v>9</v>
      </c>
      <c r="Z77" s="1">
        <f t="shared" si="24"/>
        <v>0</v>
      </c>
      <c r="AA77" s="1">
        <f t="shared" si="24"/>
        <v>0</v>
      </c>
      <c r="AB77" s="1">
        <f t="shared" si="24"/>
        <v>9</v>
      </c>
      <c r="AC77" s="1">
        <f t="shared" si="24"/>
        <v>9</v>
      </c>
      <c r="AD77" s="1">
        <f t="shared" si="24"/>
        <v>9</v>
      </c>
      <c r="AE77" s="1">
        <f t="shared" si="24"/>
        <v>9</v>
      </c>
      <c r="AF77" s="1">
        <f t="shared" si="24"/>
        <v>9</v>
      </c>
      <c r="AG77" s="1">
        <f t="shared" si="24"/>
        <v>9</v>
      </c>
      <c r="AH77" s="1">
        <f t="shared" si="24"/>
        <v>9</v>
      </c>
      <c r="AI77" s="1">
        <f t="shared" si="24"/>
        <v>9</v>
      </c>
      <c r="AJ77" s="1">
        <f t="shared" si="24"/>
        <v>9</v>
      </c>
      <c r="AK77" s="1">
        <f t="shared" si="24"/>
        <v>9</v>
      </c>
      <c r="AL77" s="1">
        <f t="shared" si="24"/>
        <v>9</v>
      </c>
      <c r="AM77" s="1">
        <f t="shared" si="24"/>
        <v>9</v>
      </c>
      <c r="AN77" s="1">
        <f t="shared" si="24"/>
        <v>9</v>
      </c>
      <c r="AO77" s="1">
        <f t="shared" si="24"/>
        <v>9</v>
      </c>
      <c r="AP77" s="1">
        <f t="shared" si="24"/>
        <v>9</v>
      </c>
      <c r="AQ77" s="1">
        <f t="shared" si="24"/>
        <v>9</v>
      </c>
      <c r="AR77" s="1">
        <f t="shared" si="24"/>
        <v>9</v>
      </c>
      <c r="AS77" s="1">
        <f t="shared" si="24"/>
        <v>9</v>
      </c>
      <c r="AT77" s="1">
        <f t="shared" si="24"/>
        <v>9</v>
      </c>
      <c r="AU77" s="1">
        <f t="shared" si="24"/>
        <v>9</v>
      </c>
      <c r="AV77" s="1">
        <f t="shared" si="24"/>
        <v>9</v>
      </c>
      <c r="AW77" s="1">
        <f t="shared" si="24"/>
        <v>0</v>
      </c>
      <c r="AX77" s="1">
        <v>0</v>
      </c>
      <c r="AY77" s="1"/>
      <c r="AZ77" s="1"/>
      <c r="BA77" s="1"/>
      <c r="BB77" s="1">
        <f t="shared" ref="BB77:BD77" si="25">9-COUNTIF(BB68:BB76,"0")</f>
        <v>9</v>
      </c>
      <c r="BC77" s="1">
        <f t="shared" si="25"/>
        <v>9</v>
      </c>
      <c r="BD77" s="1">
        <f t="shared" si="25"/>
        <v>9</v>
      </c>
      <c r="BE77" s="1"/>
      <c r="BF77" s="1">
        <f>9-COUNTIF(BF68:BF76,"0")</f>
        <v>9</v>
      </c>
      <c r="BG77" s="1"/>
      <c r="BH77" s="1"/>
      <c r="BI77" s="1"/>
      <c r="BJ77" s="1">
        <f t="shared" ref="BJ77:DE77" si="26">9-COUNTIF(BJ68:BJ76,"0")</f>
        <v>9</v>
      </c>
      <c r="BK77" s="1">
        <f t="shared" si="26"/>
        <v>9</v>
      </c>
      <c r="BL77" s="1">
        <f t="shared" si="26"/>
        <v>0</v>
      </c>
      <c r="BM77" s="1">
        <f t="shared" si="26"/>
        <v>9</v>
      </c>
      <c r="BN77" s="1">
        <f t="shared" si="26"/>
        <v>9</v>
      </c>
      <c r="BO77" s="1">
        <f t="shared" si="26"/>
        <v>8</v>
      </c>
      <c r="BP77" s="1">
        <f t="shared" si="26"/>
        <v>9</v>
      </c>
      <c r="BQ77" s="1">
        <f t="shared" si="26"/>
        <v>9</v>
      </c>
      <c r="BR77" s="1">
        <f t="shared" si="26"/>
        <v>0</v>
      </c>
      <c r="BS77" s="1">
        <f t="shared" si="26"/>
        <v>9</v>
      </c>
      <c r="BT77" s="1">
        <f t="shared" si="26"/>
        <v>9</v>
      </c>
      <c r="BU77" s="1">
        <f t="shared" si="26"/>
        <v>0</v>
      </c>
      <c r="BV77" s="1">
        <f t="shared" si="26"/>
        <v>9</v>
      </c>
      <c r="BW77" s="1">
        <f t="shared" si="26"/>
        <v>9</v>
      </c>
      <c r="BX77" s="1">
        <f t="shared" si="26"/>
        <v>9</v>
      </c>
      <c r="BY77" s="1">
        <f t="shared" si="26"/>
        <v>9</v>
      </c>
      <c r="BZ77" s="1">
        <f t="shared" si="26"/>
        <v>9</v>
      </c>
      <c r="CA77" s="1">
        <f t="shared" si="26"/>
        <v>9</v>
      </c>
      <c r="CB77" s="1">
        <f t="shared" si="26"/>
        <v>9</v>
      </c>
      <c r="CC77" s="1">
        <f t="shared" si="26"/>
        <v>0</v>
      </c>
      <c r="CD77" s="1">
        <f t="shared" si="26"/>
        <v>9</v>
      </c>
      <c r="CE77" s="1">
        <f t="shared" si="26"/>
        <v>9</v>
      </c>
      <c r="CF77" s="1">
        <f t="shared" si="26"/>
        <v>9</v>
      </c>
      <c r="CG77" s="1">
        <f t="shared" si="26"/>
        <v>9</v>
      </c>
      <c r="CH77" s="1">
        <f t="shared" si="26"/>
        <v>9</v>
      </c>
      <c r="CI77" s="1">
        <f t="shared" si="26"/>
        <v>9</v>
      </c>
      <c r="CJ77" s="1">
        <f t="shared" si="26"/>
        <v>8</v>
      </c>
      <c r="CK77" s="1">
        <f t="shared" si="26"/>
        <v>9</v>
      </c>
      <c r="CL77" s="1">
        <f t="shared" si="26"/>
        <v>9</v>
      </c>
      <c r="CM77" s="1">
        <f t="shared" si="26"/>
        <v>9</v>
      </c>
      <c r="CN77" s="1">
        <f t="shared" si="26"/>
        <v>0</v>
      </c>
      <c r="CO77" s="1">
        <f t="shared" si="26"/>
        <v>8</v>
      </c>
      <c r="CP77" s="1">
        <f t="shared" si="26"/>
        <v>9</v>
      </c>
      <c r="CQ77" s="1">
        <f t="shared" si="26"/>
        <v>9</v>
      </c>
      <c r="CR77" s="1">
        <f t="shared" si="26"/>
        <v>9</v>
      </c>
      <c r="CS77" s="1">
        <f t="shared" si="26"/>
        <v>9</v>
      </c>
      <c r="CT77" s="1">
        <f t="shared" si="26"/>
        <v>0</v>
      </c>
      <c r="CU77" s="1">
        <f t="shared" si="26"/>
        <v>9</v>
      </c>
      <c r="CV77" s="1">
        <f t="shared" si="26"/>
        <v>9</v>
      </c>
      <c r="CW77" s="1">
        <f t="shared" si="26"/>
        <v>9</v>
      </c>
      <c r="CX77" s="1">
        <f t="shared" si="26"/>
        <v>9</v>
      </c>
      <c r="CY77" s="1">
        <f t="shared" si="26"/>
        <v>0</v>
      </c>
      <c r="CZ77" s="1">
        <f t="shared" si="26"/>
        <v>4</v>
      </c>
      <c r="DA77" s="1">
        <f t="shared" si="26"/>
        <v>9</v>
      </c>
      <c r="DB77" s="1">
        <f t="shared" si="26"/>
        <v>9</v>
      </c>
      <c r="DC77" s="1">
        <f t="shared" si="26"/>
        <v>9</v>
      </c>
      <c r="DD77" s="1">
        <f t="shared" si="26"/>
        <v>9</v>
      </c>
      <c r="DE77" s="15">
        <f t="shared" si="26"/>
        <v>9</v>
      </c>
    </row>
    <row r="78" spans="1:109" ht="15.6" x14ac:dyDescent="0.3">
      <c r="A78" s="16" t="s">
        <v>266</v>
      </c>
      <c r="B78" s="17"/>
      <c r="C78" s="17"/>
      <c r="D78" s="17">
        <f t="shared" ref="D78:Q78" si="27">D77/9</f>
        <v>1</v>
      </c>
      <c r="E78" s="17">
        <f t="shared" si="27"/>
        <v>0</v>
      </c>
      <c r="F78" s="17">
        <f t="shared" si="27"/>
        <v>1</v>
      </c>
      <c r="G78" s="17">
        <f t="shared" si="27"/>
        <v>0</v>
      </c>
      <c r="H78" s="17">
        <f t="shared" si="27"/>
        <v>0</v>
      </c>
      <c r="I78" s="17">
        <f t="shared" si="27"/>
        <v>0</v>
      </c>
      <c r="J78" s="17">
        <f t="shared" si="27"/>
        <v>0</v>
      </c>
      <c r="K78" s="17">
        <f t="shared" si="27"/>
        <v>0</v>
      </c>
      <c r="L78" s="17">
        <f t="shared" si="27"/>
        <v>0</v>
      </c>
      <c r="M78" s="17">
        <f t="shared" si="27"/>
        <v>0</v>
      </c>
      <c r="N78" s="17">
        <f t="shared" si="27"/>
        <v>0</v>
      </c>
      <c r="O78" s="17">
        <f t="shared" si="27"/>
        <v>0</v>
      </c>
      <c r="P78" s="17">
        <f t="shared" si="27"/>
        <v>0</v>
      </c>
      <c r="Q78" s="17">
        <f t="shared" si="27"/>
        <v>0</v>
      </c>
      <c r="R78" s="17">
        <f t="shared" ref="R78:W78" si="28">R77/9</f>
        <v>1</v>
      </c>
      <c r="S78" s="17">
        <f t="shared" si="28"/>
        <v>1</v>
      </c>
      <c r="T78" s="17">
        <f t="shared" si="28"/>
        <v>1</v>
      </c>
      <c r="U78" s="17">
        <f t="shared" si="28"/>
        <v>1</v>
      </c>
      <c r="V78" s="17">
        <f t="shared" si="28"/>
        <v>1</v>
      </c>
      <c r="W78" s="17">
        <f t="shared" si="28"/>
        <v>1</v>
      </c>
      <c r="X78" s="17">
        <f t="shared" ref="X78:AW78" si="29">X77/9</f>
        <v>1</v>
      </c>
      <c r="Y78" s="17">
        <f t="shared" si="29"/>
        <v>1</v>
      </c>
      <c r="Z78" s="17">
        <f t="shared" si="29"/>
        <v>0</v>
      </c>
      <c r="AA78" s="17">
        <f t="shared" si="29"/>
        <v>0</v>
      </c>
      <c r="AB78" s="17">
        <f t="shared" si="29"/>
        <v>1</v>
      </c>
      <c r="AC78" s="17">
        <f t="shared" si="29"/>
        <v>1</v>
      </c>
      <c r="AD78" s="17">
        <f t="shared" si="29"/>
        <v>1</v>
      </c>
      <c r="AE78" s="17">
        <f t="shared" si="29"/>
        <v>1</v>
      </c>
      <c r="AF78" s="17">
        <f t="shared" si="29"/>
        <v>1</v>
      </c>
      <c r="AG78" s="17">
        <f t="shared" si="29"/>
        <v>1</v>
      </c>
      <c r="AH78" s="17">
        <f t="shared" si="29"/>
        <v>1</v>
      </c>
      <c r="AI78" s="17">
        <f t="shared" si="29"/>
        <v>1</v>
      </c>
      <c r="AJ78" s="17">
        <f t="shared" si="29"/>
        <v>1</v>
      </c>
      <c r="AK78" s="17">
        <f t="shared" si="29"/>
        <v>1</v>
      </c>
      <c r="AL78" s="17">
        <f t="shared" si="29"/>
        <v>1</v>
      </c>
      <c r="AM78" s="17">
        <f t="shared" si="29"/>
        <v>1</v>
      </c>
      <c r="AN78" s="17">
        <f t="shared" si="29"/>
        <v>1</v>
      </c>
      <c r="AO78" s="17">
        <f t="shared" si="29"/>
        <v>1</v>
      </c>
      <c r="AP78" s="17">
        <f t="shared" si="29"/>
        <v>1</v>
      </c>
      <c r="AQ78" s="17">
        <f t="shared" si="29"/>
        <v>1</v>
      </c>
      <c r="AR78" s="17">
        <f t="shared" si="29"/>
        <v>1</v>
      </c>
      <c r="AS78" s="17">
        <f t="shared" si="29"/>
        <v>1</v>
      </c>
      <c r="AT78" s="17">
        <f t="shared" si="29"/>
        <v>1</v>
      </c>
      <c r="AU78" s="17">
        <f t="shared" si="29"/>
        <v>1</v>
      </c>
      <c r="AV78" s="17">
        <f t="shared" si="29"/>
        <v>1</v>
      </c>
      <c r="AW78" s="17">
        <f t="shared" si="29"/>
        <v>0</v>
      </c>
      <c r="AX78" s="17"/>
      <c r="AY78" s="17"/>
      <c r="AZ78" s="17"/>
      <c r="BA78" s="17"/>
      <c r="BB78" s="17">
        <f t="shared" ref="BB78:BD78" si="30">BB77/9</f>
        <v>1</v>
      </c>
      <c r="BC78" s="17">
        <f t="shared" si="30"/>
        <v>1</v>
      </c>
      <c r="BD78" s="17">
        <f t="shared" si="30"/>
        <v>1</v>
      </c>
      <c r="BE78" s="17"/>
      <c r="BF78" s="17">
        <f>BF77/9</f>
        <v>1</v>
      </c>
      <c r="BG78" s="17"/>
      <c r="BH78" s="17"/>
      <c r="BI78" s="17"/>
      <c r="BJ78" s="17">
        <f t="shared" ref="BJ78:DE78" si="31">BJ77/9</f>
        <v>1</v>
      </c>
      <c r="BK78" s="17">
        <f t="shared" si="31"/>
        <v>1</v>
      </c>
      <c r="BL78" s="17">
        <f t="shared" si="31"/>
        <v>0</v>
      </c>
      <c r="BM78" s="17">
        <f t="shared" si="31"/>
        <v>1</v>
      </c>
      <c r="BN78" s="17">
        <f t="shared" si="31"/>
        <v>1</v>
      </c>
      <c r="BO78" s="17">
        <f t="shared" si="31"/>
        <v>0.88888888888888884</v>
      </c>
      <c r="BP78" s="17">
        <f t="shared" si="31"/>
        <v>1</v>
      </c>
      <c r="BQ78" s="17">
        <f t="shared" si="31"/>
        <v>1</v>
      </c>
      <c r="BR78" s="17">
        <f t="shared" si="31"/>
        <v>0</v>
      </c>
      <c r="BS78" s="17">
        <f t="shared" si="31"/>
        <v>1</v>
      </c>
      <c r="BT78" s="17">
        <f t="shared" si="31"/>
        <v>1</v>
      </c>
      <c r="BU78" s="17">
        <f t="shared" si="31"/>
        <v>0</v>
      </c>
      <c r="BV78" s="17">
        <f t="shared" si="31"/>
        <v>1</v>
      </c>
      <c r="BW78" s="17">
        <f t="shared" si="31"/>
        <v>1</v>
      </c>
      <c r="BX78" s="17">
        <f t="shared" si="31"/>
        <v>1</v>
      </c>
      <c r="BY78" s="17">
        <f t="shared" si="31"/>
        <v>1</v>
      </c>
      <c r="BZ78" s="17">
        <f t="shared" si="31"/>
        <v>1</v>
      </c>
      <c r="CA78" s="17">
        <f t="shared" si="31"/>
        <v>1</v>
      </c>
      <c r="CB78" s="17">
        <f t="shared" si="31"/>
        <v>1</v>
      </c>
      <c r="CC78" s="17">
        <f t="shared" si="31"/>
        <v>0</v>
      </c>
      <c r="CD78" s="17">
        <f t="shared" si="31"/>
        <v>1</v>
      </c>
      <c r="CE78" s="17">
        <f t="shared" si="31"/>
        <v>1</v>
      </c>
      <c r="CF78" s="17">
        <f t="shared" si="31"/>
        <v>1</v>
      </c>
      <c r="CG78" s="17">
        <f t="shared" si="31"/>
        <v>1</v>
      </c>
      <c r="CH78" s="17">
        <f t="shared" si="31"/>
        <v>1</v>
      </c>
      <c r="CI78" s="17">
        <f t="shared" si="31"/>
        <v>1</v>
      </c>
      <c r="CJ78" s="17">
        <f t="shared" si="31"/>
        <v>0.88888888888888884</v>
      </c>
      <c r="CK78" s="17">
        <f t="shared" si="31"/>
        <v>1</v>
      </c>
      <c r="CL78" s="17">
        <f t="shared" si="31"/>
        <v>1</v>
      </c>
      <c r="CM78" s="17">
        <f t="shared" si="31"/>
        <v>1</v>
      </c>
      <c r="CN78" s="17">
        <f t="shared" si="31"/>
        <v>0</v>
      </c>
      <c r="CO78" s="17">
        <f t="shared" si="31"/>
        <v>0.88888888888888884</v>
      </c>
      <c r="CP78" s="17">
        <f t="shared" si="31"/>
        <v>1</v>
      </c>
      <c r="CQ78" s="17">
        <f t="shared" si="31"/>
        <v>1</v>
      </c>
      <c r="CR78" s="17">
        <f t="shared" si="31"/>
        <v>1</v>
      </c>
      <c r="CS78" s="17">
        <f t="shared" si="31"/>
        <v>1</v>
      </c>
      <c r="CT78" s="17">
        <f t="shared" si="31"/>
        <v>0</v>
      </c>
      <c r="CU78" s="17">
        <f t="shared" si="31"/>
        <v>1</v>
      </c>
      <c r="CV78" s="17">
        <f t="shared" si="31"/>
        <v>1</v>
      </c>
      <c r="CW78" s="17">
        <f t="shared" si="31"/>
        <v>1</v>
      </c>
      <c r="CX78" s="17">
        <f t="shared" si="31"/>
        <v>1</v>
      </c>
      <c r="CY78" s="17">
        <f t="shared" si="31"/>
        <v>0</v>
      </c>
      <c r="CZ78" s="18">
        <f t="shared" si="31"/>
        <v>0.44444444444444442</v>
      </c>
      <c r="DA78" s="17">
        <f t="shared" si="31"/>
        <v>1</v>
      </c>
      <c r="DB78" s="17">
        <f t="shared" si="31"/>
        <v>1</v>
      </c>
      <c r="DC78" s="17">
        <f t="shared" si="31"/>
        <v>1</v>
      </c>
      <c r="DD78" s="17">
        <f t="shared" si="31"/>
        <v>1</v>
      </c>
      <c r="DE78" s="19">
        <f t="shared" si="31"/>
        <v>1</v>
      </c>
    </row>
    <row r="79" spans="1:109" ht="15.6" x14ac:dyDescent="0.3">
      <c r="A79" s="1" t="s">
        <v>267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</row>
  </sheetData>
  <mergeCells count="12">
    <mergeCell ref="BV2:BW2"/>
    <mergeCell ref="BX2:CF2"/>
    <mergeCell ref="AG3:AV3"/>
    <mergeCell ref="D2:F2"/>
    <mergeCell ref="G2:AD2"/>
    <mergeCell ref="AE2:AF2"/>
    <mergeCell ref="AG2:BU2"/>
    <mergeCell ref="CH2:CL2"/>
    <mergeCell ref="CM2:CQ2"/>
    <mergeCell ref="CR2:CT2"/>
    <mergeCell ref="CU2:CX2"/>
    <mergeCell ref="CY2:D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sence of Unique Genes by M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Osvatic</dc:creator>
  <cp:lastModifiedBy>Jay Osvatic</cp:lastModifiedBy>
  <dcterms:created xsi:type="dcterms:W3CDTF">2021-03-04T10:51:01Z</dcterms:created>
  <dcterms:modified xsi:type="dcterms:W3CDTF">2021-03-05T12:31:56Z</dcterms:modified>
</cp:coreProperties>
</file>